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255" windowHeight="12395" activeTab="3"/>
  </bookViews>
  <sheets>
    <sheet name="Fig 1" sheetId="1" r:id="rId1"/>
    <sheet name="Fig 3" sheetId="2" r:id="rId2"/>
    <sheet name="Fig 4" sheetId="9" r:id="rId3"/>
    <sheet name="Fig 5" sheetId="3" r:id="rId4"/>
    <sheet name="Fig 6" sheetId="4" r:id="rId5"/>
    <sheet name="Fig 7" sheetId="8" r:id="rId6"/>
    <sheet name="Fig S1" sheetId="5" r:id="rId7"/>
    <sheet name="Fig S5" sheetId="6" r:id="rId8"/>
    <sheet name="Fig S7" sheetId="7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" uniqueCount="105">
  <si>
    <t>Fig 1B</t>
  </si>
  <si>
    <t>INF1</t>
  </si>
  <si>
    <r>
      <rPr>
        <b/>
        <i/>
        <sz val="11"/>
        <color theme="1"/>
        <rFont val="Calibri"/>
        <charset val="134"/>
      </rPr>
      <t xml:space="preserve">P </t>
    </r>
    <r>
      <rPr>
        <b/>
        <sz val="11"/>
        <color theme="1"/>
        <rFont val="Calibri"/>
        <charset val="134"/>
      </rPr>
      <t>value</t>
    </r>
  </si>
  <si>
    <t>BAX</t>
  </si>
  <si>
    <t>Buffer</t>
  </si>
  <si>
    <t>&lt;0.0001</t>
  </si>
  <si>
    <t>GFP</t>
  </si>
  <si>
    <t>SDE2470</t>
  </si>
  <si>
    <t>Fig 1D</t>
  </si>
  <si>
    <t>2 dpi</t>
  </si>
  <si>
    <t>4 dpi</t>
  </si>
  <si>
    <t>WT</t>
  </si>
  <si>
    <t>SDE02470-OE</t>
  </si>
  <si>
    <t>Fig 1F</t>
  </si>
  <si>
    <r>
      <rPr>
        <b/>
        <i/>
        <sz val="10"/>
        <rFont val="Calibri"/>
        <charset val="134"/>
      </rPr>
      <t>SDE2470</t>
    </r>
    <r>
      <rPr>
        <b/>
        <sz val="10"/>
        <rFont val="Calibri"/>
        <charset val="134"/>
      </rPr>
      <t>-OE #4</t>
    </r>
  </si>
  <si>
    <t>Fig 1G</t>
  </si>
  <si>
    <t>Fig 3B</t>
  </si>
  <si>
    <t>1 mpi</t>
  </si>
  <si>
    <t>2 mpi</t>
  </si>
  <si>
    <t>3 mpi</t>
  </si>
  <si>
    <t>CsVOZ2-OE #1</t>
  </si>
  <si>
    <t>&gt;0.9999</t>
  </si>
  <si>
    <t>CsVOZ2-OE #2</t>
  </si>
  <si>
    <t>Fig 3C</t>
  </si>
  <si>
    <t>EV</t>
  </si>
  <si>
    <t>#B9</t>
  </si>
  <si>
    <t>#B1</t>
  </si>
  <si>
    <t>#B8</t>
  </si>
  <si>
    <t>Ave. CsVOZ2-OE #1 and #2</t>
  </si>
  <si>
    <t>Fig 3D-1</t>
  </si>
  <si>
    <t>CsRbohD</t>
  </si>
  <si>
    <t>CsFLS2</t>
  </si>
  <si>
    <t>CsAPX2</t>
  </si>
  <si>
    <t>CsM2K6</t>
  </si>
  <si>
    <t>CsTGA2</t>
  </si>
  <si>
    <t>CsWRKY29</t>
  </si>
  <si>
    <t>CsWRKY33</t>
  </si>
  <si>
    <t>CsPAD4</t>
  </si>
  <si>
    <t>CsEDS1</t>
  </si>
  <si>
    <t>CsNPR1</t>
  </si>
  <si>
    <t>CsPR5</t>
  </si>
  <si>
    <t>CsABI5</t>
  </si>
  <si>
    <t>CsKCS20</t>
  </si>
  <si>
    <t>CsGASA6</t>
  </si>
  <si>
    <t>CsSTP13</t>
  </si>
  <si>
    <t>Ave. CsVOZ2-RNAi #B1 and #B8</t>
  </si>
  <si>
    <t>Fig 3D-2</t>
  </si>
  <si>
    <t>Fig 3E</t>
  </si>
  <si>
    <t>#1</t>
  </si>
  <si>
    <t>#2</t>
  </si>
  <si>
    <t>Fig 3F</t>
  </si>
  <si>
    <t>Fig 4A</t>
  </si>
  <si>
    <t>Target protein</t>
  </si>
  <si>
    <t>Treatment</t>
  </si>
  <si>
    <t>Area</t>
  </si>
  <si>
    <t>Mean</t>
  </si>
  <si>
    <t>IntDen</t>
  </si>
  <si>
    <t>Ratio (CsVOZ2/Csactin)</t>
  </si>
  <si>
    <t>Ratio normalization</t>
  </si>
  <si>
    <t>CsVOZ2</t>
  </si>
  <si>
    <t>myc-GUS/DMSO</t>
  </si>
  <si>
    <t>actin</t>
  </si>
  <si>
    <t>HA-SDE2470-GFP/DMSO</t>
  </si>
  <si>
    <t>myc-GUS/MG132</t>
  </si>
  <si>
    <t>HA-SDE2470-GFP/MG132</t>
  </si>
  <si>
    <t>Fig 4E</t>
  </si>
  <si>
    <t>myc-CsBTS1E3M/DMSO</t>
  </si>
  <si>
    <t>myc-CsBTS1E3/DMSO</t>
  </si>
  <si>
    <t>myc-CsBTS1E3M/MG132</t>
  </si>
  <si>
    <t>myc-CsBTS1E3/MG132</t>
  </si>
  <si>
    <t>CsBTS1E3-OE</t>
  </si>
  <si>
    <t>CsBTS1E3M-OE</t>
  </si>
  <si>
    <t>Fig 5C</t>
  </si>
  <si>
    <t>#3</t>
  </si>
  <si>
    <t>#4</t>
  </si>
  <si>
    <t>#5</t>
  </si>
  <si>
    <t>#6</t>
  </si>
  <si>
    <t>#M1</t>
  </si>
  <si>
    <t>#M2</t>
  </si>
  <si>
    <t>#M3</t>
  </si>
  <si>
    <t>#M4</t>
  </si>
  <si>
    <t>#M5</t>
  </si>
  <si>
    <t>Fig 5D</t>
  </si>
  <si>
    <t>Fig 5E</t>
  </si>
  <si>
    <r>
      <rPr>
        <b/>
        <i/>
        <sz val="10"/>
        <color theme="1"/>
        <rFont val="Calibri"/>
        <charset val="134"/>
      </rPr>
      <t xml:space="preserve">P </t>
    </r>
    <r>
      <rPr>
        <b/>
        <sz val="10"/>
        <color theme="1"/>
        <rFont val="Calibri"/>
        <charset val="134"/>
      </rPr>
      <t>value1
(CsBTS1E3-OE vs. EV)</t>
    </r>
  </si>
  <si>
    <r>
      <rPr>
        <b/>
        <i/>
        <sz val="10"/>
        <color theme="1"/>
        <rFont val="Calibri"/>
        <charset val="134"/>
      </rPr>
      <t xml:space="preserve">P </t>
    </r>
    <r>
      <rPr>
        <b/>
        <sz val="10"/>
        <color theme="1"/>
        <rFont val="Calibri"/>
        <charset val="134"/>
      </rPr>
      <t>value2
(CsBTS1E3M-OE vs. EV)</t>
    </r>
  </si>
  <si>
    <t>CsPR1</t>
  </si>
  <si>
    <t>Fig 6E</t>
  </si>
  <si>
    <t>myc-GUS</t>
  </si>
  <si>
    <t>myc-SDE2470</t>
  </si>
  <si>
    <t>Fig 7A</t>
  </si>
  <si>
    <t>DMSO</t>
  </si>
  <si>
    <t>MG132</t>
  </si>
  <si>
    <t>SDE2470-OE</t>
  </si>
  <si>
    <t>Fig S1C</t>
  </si>
  <si>
    <t>CsVOZ2-OE</t>
  </si>
  <si>
    <t>Fig S5C</t>
  </si>
  <si>
    <t>Fig S5E</t>
  </si>
  <si>
    <t>CsVOZ2-RNAiB</t>
  </si>
  <si>
    <t>#8</t>
  </si>
  <si>
    <t>#9</t>
  </si>
  <si>
    <t>Fig S7A</t>
  </si>
  <si>
    <t>Fig S7C</t>
  </si>
  <si>
    <t>CsBTS1</t>
  </si>
  <si>
    <t>CsBTS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_ "/>
    <numFmt numFmtId="178" formatCode="0.0000"/>
  </numFmts>
  <fonts count="33"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b/>
      <sz val="11"/>
      <color theme="1"/>
      <name val="Calibri"/>
      <charset val="134"/>
    </font>
    <font>
      <b/>
      <sz val="10"/>
      <name val="Calibri"/>
      <charset val="134"/>
    </font>
    <font>
      <sz val="10"/>
      <name val="Calibri"/>
      <charset val="134"/>
    </font>
    <font>
      <b/>
      <sz val="11"/>
      <color indexed="8"/>
      <name val="Calibri"/>
      <charset val="134"/>
    </font>
    <font>
      <sz val="11"/>
      <color indexed="8"/>
      <name val="Calibri"/>
      <charset val="134"/>
    </font>
    <font>
      <b/>
      <i/>
      <sz val="10"/>
      <name val="Calibri"/>
      <charset val="134"/>
    </font>
    <font>
      <b/>
      <sz val="10"/>
      <color theme="1"/>
      <name val="Calibri"/>
      <charset val="134"/>
    </font>
    <font>
      <sz val="10"/>
      <name val="Arial"/>
      <charset val="134"/>
    </font>
    <font>
      <b/>
      <sz val="10"/>
      <name val="Arial"/>
      <charset val="134"/>
    </font>
    <font>
      <b/>
      <i/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0"/>
      <color theme="1"/>
      <name val="Calibri"/>
      <charset val="134"/>
    </font>
    <font>
      <b/>
      <i/>
      <sz val="11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11" applyNumberFormat="0" applyAlignment="0" applyProtection="0">
      <alignment vertical="center"/>
    </xf>
    <xf numFmtId="0" fontId="21" fillId="4" borderId="12" applyNumberFormat="0" applyAlignment="0" applyProtection="0">
      <alignment vertical="center"/>
    </xf>
    <xf numFmtId="0" fontId="22" fillId="4" borderId="11" applyNumberFormat="0" applyAlignment="0" applyProtection="0">
      <alignment vertical="center"/>
    </xf>
    <xf numFmtId="0" fontId="23" fillId="5" borderId="13" applyNumberFormat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2" fillId="0" borderId="0" xfId="0" applyFont="1">
      <alignment vertical="center"/>
    </xf>
    <xf numFmtId="0" fontId="5" fillId="0" borderId="1" xfId="0" applyNumberFormat="1" applyFont="1" applyFill="1" applyBorder="1" applyAlignment="1" applyProtection="1">
      <alignment horizontal="center" vertical="center"/>
    </xf>
    <xf numFmtId="0" fontId="5" fillId="0" borderId="1" xfId="0" applyNumberFormat="1" applyFont="1" applyFill="1" applyBorder="1" applyAlignment="1" applyProtection="1">
      <alignment vertical="center"/>
    </xf>
    <xf numFmtId="0" fontId="6" fillId="0" borderId="1" xfId="0" applyNumberFormat="1" applyFont="1" applyFill="1" applyBorder="1" applyAlignment="1" applyProtection="1">
      <alignment horizontal="center" vertical="center"/>
    </xf>
    <xf numFmtId="0" fontId="6" fillId="0" borderId="1" xfId="0" applyNumberFormat="1" applyFont="1" applyFill="1" applyBorder="1" applyAlignment="1" applyProtection="1">
      <alignment vertical="center"/>
    </xf>
    <xf numFmtId="177" fontId="6" fillId="0" borderId="1" xfId="0" applyNumberFormat="1" applyFont="1" applyFill="1" applyBorder="1" applyAlignment="1" applyProtection="1">
      <alignment horizontal="center" vertical="center"/>
    </xf>
    <xf numFmtId="0" fontId="5" fillId="0" borderId="1" xfId="0" applyNumberFormat="1" applyFont="1" applyFill="1" applyBorder="1" applyAlignment="1" applyProtection="1">
      <alignment horizontal="left" readingOrder="1"/>
    </xf>
    <xf numFmtId="0" fontId="1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2" fontId="4" fillId="0" borderId="1" xfId="0" applyNumberFormat="1" applyFont="1" applyBorder="1" applyAlignment="1">
      <alignment horizontal="center"/>
    </xf>
    <xf numFmtId="0" fontId="4" fillId="0" borderId="0" xfId="0" applyFont="1" applyAlignment="1"/>
    <xf numFmtId="0" fontId="3" fillId="0" borderId="1" xfId="0" applyFont="1" applyBorder="1" applyAlignment="1"/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6" xfId="0" applyFont="1" applyBorder="1">
      <alignment vertical="center"/>
    </xf>
    <xf numFmtId="0" fontId="7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8" fillId="0" borderId="1" xfId="0" applyFont="1" applyBorder="1" applyAlignment="1">
      <alignment horizontal="center" vertical="center" wrapText="1"/>
    </xf>
    <xf numFmtId="178" fontId="4" fillId="0" borderId="1" xfId="0" applyNumberFormat="1" applyFont="1" applyBorder="1" applyAlignment="1">
      <alignment horizontal="center"/>
    </xf>
    <xf numFmtId="0" fontId="9" fillId="0" borderId="0" xfId="0" applyFont="1" applyAlignment="1"/>
    <xf numFmtId="0" fontId="9" fillId="0" borderId="1" xfId="0" applyFont="1" applyBorder="1" applyAlignment="1">
      <alignment horizontal="center"/>
    </xf>
    <xf numFmtId="0" fontId="2" fillId="0" borderId="0" xfId="0" applyFont="1" applyBorder="1">
      <alignment vertical="center"/>
    </xf>
    <xf numFmtId="0" fontId="4" fillId="0" borderId="1" xfId="0" applyFont="1" applyBorder="1" applyAlignme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/>
    </xf>
    <xf numFmtId="0" fontId="1" fillId="0" borderId="5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55"/>
  <sheetViews>
    <sheetView workbookViewId="0">
      <selection activeCell="K33" sqref="K33"/>
    </sheetView>
  </sheetViews>
  <sheetFormatPr defaultColWidth="9" defaultRowHeight="14.4"/>
  <cols>
    <col min="1" max="1" width="9" style="1"/>
    <col min="2" max="2" width="13.8888888888889" style="1" customWidth="1"/>
    <col min="3" max="3" width="13.3333333333333" style="1" customWidth="1"/>
    <col min="4" max="5" width="9" style="1"/>
    <col min="6" max="6" width="10.4444444444444" style="1" customWidth="1"/>
    <col min="7" max="7" width="14.6666666666667" style="1" customWidth="1"/>
    <col min="8" max="8" width="8.55555555555556" style="1" customWidth="1"/>
    <col min="9" max="9" width="11.2222222222222" style="1" customWidth="1"/>
    <col min="10" max="10" width="14.6666666666667" style="1" customWidth="1"/>
    <col min="11" max="16384" width="9" style="1"/>
  </cols>
  <sheetData>
    <row r="2" spans="1:11">
      <c r="A2" s="25" t="s">
        <v>0</v>
      </c>
      <c r="B2" s="3"/>
      <c r="C2" s="3" t="s">
        <v>1</v>
      </c>
      <c r="D2" s="3"/>
      <c r="E2" s="3"/>
      <c r="F2" s="25" t="s">
        <v>2</v>
      </c>
      <c r="G2" s="13"/>
      <c r="H2" s="3" t="s">
        <v>3</v>
      </c>
      <c r="I2" s="3"/>
      <c r="J2" s="3"/>
      <c r="K2" s="25" t="s">
        <v>2</v>
      </c>
    </row>
    <row r="3" spans="1:11">
      <c r="A3" s="13"/>
      <c r="B3" s="51" t="s">
        <v>4</v>
      </c>
      <c r="C3" s="26">
        <v>70</v>
      </c>
      <c r="D3" s="26">
        <v>65.38</v>
      </c>
      <c r="E3" s="26">
        <v>55</v>
      </c>
      <c r="F3" s="13" t="s">
        <v>5</v>
      </c>
      <c r="G3" s="13"/>
      <c r="H3" s="26">
        <v>58</v>
      </c>
      <c r="I3" s="26">
        <v>68.73</v>
      </c>
      <c r="J3" s="26">
        <v>69.9</v>
      </c>
      <c r="K3" s="13" t="s">
        <v>5</v>
      </c>
    </row>
    <row r="4" spans="1:11">
      <c r="A4" s="13"/>
      <c r="B4" s="51" t="s">
        <v>6</v>
      </c>
      <c r="C4" s="26">
        <v>60</v>
      </c>
      <c r="D4" s="26">
        <v>54.04</v>
      </c>
      <c r="E4" s="26">
        <v>62</v>
      </c>
      <c r="F4" s="13" t="s">
        <v>5</v>
      </c>
      <c r="G4" s="13"/>
      <c r="H4" s="26">
        <v>63</v>
      </c>
      <c r="I4" s="26">
        <v>59.01</v>
      </c>
      <c r="J4" s="26">
        <v>65</v>
      </c>
      <c r="K4" s="13" t="s">
        <v>5</v>
      </c>
    </row>
    <row r="5" spans="1:11">
      <c r="A5" s="13"/>
      <c r="B5" s="51" t="s">
        <v>7</v>
      </c>
      <c r="C5" s="26">
        <v>33.87</v>
      </c>
      <c r="D5" s="26">
        <v>35.46</v>
      </c>
      <c r="E5" s="26">
        <v>34.93</v>
      </c>
      <c r="F5" s="13"/>
      <c r="G5" s="13"/>
      <c r="H5" s="26">
        <v>23.37</v>
      </c>
      <c r="I5" s="26">
        <v>23.64</v>
      </c>
      <c r="J5" s="26">
        <v>23.62</v>
      </c>
      <c r="K5" s="13"/>
    </row>
    <row r="6" spans="3:8">
      <c r="C6" s="21"/>
      <c r="D6" s="21"/>
      <c r="E6" s="21"/>
      <c r="F6" s="21"/>
      <c r="G6" s="21"/>
      <c r="H6" s="21"/>
    </row>
    <row r="7" spans="2:8">
      <c r="B7" s="14"/>
      <c r="C7" s="21"/>
      <c r="D7" s="21"/>
      <c r="E7" s="21"/>
      <c r="F7" s="21"/>
      <c r="G7" s="21"/>
      <c r="H7" s="21"/>
    </row>
    <row r="8" spans="2:8">
      <c r="B8" s="14"/>
      <c r="C8" s="21"/>
      <c r="D8" s="21"/>
      <c r="E8" s="21"/>
      <c r="F8" s="21"/>
      <c r="G8" s="21"/>
      <c r="H8" s="21"/>
    </row>
    <row r="9" spans="2:8">
      <c r="B9" s="14"/>
      <c r="C9" s="21"/>
      <c r="D9" s="21"/>
      <c r="E9" s="21"/>
      <c r="F9" s="21"/>
      <c r="G9" s="21"/>
      <c r="H9" s="21"/>
    </row>
    <row r="10" spans="1:11">
      <c r="A10" s="25" t="s">
        <v>8</v>
      </c>
      <c r="B10" s="25"/>
      <c r="C10" s="2" t="s">
        <v>9</v>
      </c>
      <c r="D10" s="2"/>
      <c r="E10" s="2"/>
      <c r="F10" s="25" t="s">
        <v>2</v>
      </c>
      <c r="G10" s="52"/>
      <c r="H10" s="2" t="s">
        <v>10</v>
      </c>
      <c r="I10" s="2"/>
      <c r="J10" s="2"/>
      <c r="K10" s="25" t="s">
        <v>2</v>
      </c>
    </row>
    <row r="11" spans="1:11">
      <c r="A11" s="13"/>
      <c r="B11" s="25" t="s">
        <v>11</v>
      </c>
      <c r="C11" s="4">
        <v>8.5</v>
      </c>
      <c r="D11" s="4">
        <v>8.7</v>
      </c>
      <c r="E11" s="4">
        <v>8.4</v>
      </c>
      <c r="F11" s="53" t="s">
        <v>5</v>
      </c>
      <c r="G11" s="13"/>
      <c r="H11" s="4">
        <v>0.5</v>
      </c>
      <c r="I11" s="4">
        <v>0.4</v>
      </c>
      <c r="J11" s="4">
        <v>0.3</v>
      </c>
      <c r="K11" s="53">
        <v>0.2512</v>
      </c>
    </row>
    <row r="12" spans="1:11">
      <c r="A12" s="13"/>
      <c r="B12" s="25" t="s">
        <v>12</v>
      </c>
      <c r="C12" s="4">
        <v>11.1</v>
      </c>
      <c r="D12" s="4">
        <v>11.2</v>
      </c>
      <c r="E12" s="4">
        <v>11.5</v>
      </c>
      <c r="F12" s="39"/>
      <c r="G12" s="13"/>
      <c r="H12" s="4">
        <v>0.6</v>
      </c>
      <c r="I12" s="4">
        <v>0.7</v>
      </c>
      <c r="J12" s="4">
        <v>0.5</v>
      </c>
      <c r="K12" s="39"/>
    </row>
    <row r="20" spans="1:11">
      <c r="A20" s="25" t="s">
        <v>13</v>
      </c>
      <c r="B20" s="3" t="s">
        <v>11</v>
      </c>
      <c r="C20" s="37" t="s">
        <v>14</v>
      </c>
      <c r="D20" s="25" t="s">
        <v>2</v>
      </c>
      <c r="H20" s="25" t="s">
        <v>15</v>
      </c>
      <c r="I20" s="3" t="s">
        <v>11</v>
      </c>
      <c r="J20" s="37" t="s">
        <v>14</v>
      </c>
      <c r="K20" s="25" t="s">
        <v>2</v>
      </c>
    </row>
    <row r="21" spans="1:11">
      <c r="A21" s="13"/>
      <c r="B21" s="26">
        <v>3.09</v>
      </c>
      <c r="C21" s="26">
        <v>8.57</v>
      </c>
      <c r="D21" s="53" t="s">
        <v>5</v>
      </c>
      <c r="H21" s="13"/>
      <c r="I21" s="5">
        <v>4.5</v>
      </c>
      <c r="J21" s="5">
        <v>5.8</v>
      </c>
      <c r="K21" s="53">
        <v>0.0029</v>
      </c>
    </row>
    <row r="22" spans="1:11">
      <c r="A22" s="13"/>
      <c r="B22" s="26">
        <v>3.18</v>
      </c>
      <c r="C22" s="26">
        <v>8.57</v>
      </c>
      <c r="D22" s="38"/>
      <c r="H22" s="13"/>
      <c r="I22" s="5">
        <v>4.3</v>
      </c>
      <c r="J22" s="5">
        <v>5.5</v>
      </c>
      <c r="K22" s="38"/>
    </row>
    <row r="23" spans="1:11">
      <c r="A23" s="13"/>
      <c r="B23" s="26">
        <v>4.91</v>
      </c>
      <c r="C23" s="26">
        <v>6.65</v>
      </c>
      <c r="D23" s="38"/>
      <c r="H23" s="13"/>
      <c r="I23" s="5">
        <v>4.8</v>
      </c>
      <c r="J23" s="5">
        <v>5.6</v>
      </c>
      <c r="K23" s="39"/>
    </row>
    <row r="24" spans="1:4">
      <c r="A24" s="13"/>
      <c r="B24" s="26">
        <v>3.67</v>
      </c>
      <c r="C24" s="26">
        <v>6.6</v>
      </c>
      <c r="D24" s="38"/>
    </row>
    <row r="25" spans="1:4">
      <c r="A25" s="13"/>
      <c r="B25" s="26">
        <v>2.97</v>
      </c>
      <c r="C25" s="26">
        <v>7.55</v>
      </c>
      <c r="D25" s="38"/>
    </row>
    <row r="26" spans="1:4">
      <c r="A26" s="13"/>
      <c r="B26" s="26">
        <v>2.86</v>
      </c>
      <c r="C26" s="26">
        <v>10.02</v>
      </c>
      <c r="D26" s="38"/>
    </row>
    <row r="27" spans="1:4">
      <c r="A27" s="13"/>
      <c r="B27" s="26">
        <v>2.32</v>
      </c>
      <c r="C27" s="26">
        <v>9.09</v>
      </c>
      <c r="D27" s="38"/>
    </row>
    <row r="28" spans="1:4">
      <c r="A28" s="13"/>
      <c r="B28" s="26">
        <v>4.07</v>
      </c>
      <c r="C28" s="26">
        <v>6.71</v>
      </c>
      <c r="D28" s="38"/>
    </row>
    <row r="29" spans="1:4">
      <c r="A29" s="13"/>
      <c r="B29" s="26">
        <v>1.9</v>
      </c>
      <c r="C29" s="26">
        <v>7.61</v>
      </c>
      <c r="D29" s="38"/>
    </row>
    <row r="30" spans="1:4">
      <c r="A30" s="13"/>
      <c r="B30" s="26">
        <v>4.49</v>
      </c>
      <c r="C30" s="26">
        <v>8.33</v>
      </c>
      <c r="D30" s="38"/>
    </row>
    <row r="31" spans="1:4">
      <c r="A31" s="13"/>
      <c r="B31" s="26">
        <v>5.15</v>
      </c>
      <c r="C31" s="26">
        <v>6.97</v>
      </c>
      <c r="D31" s="38"/>
    </row>
    <row r="32" spans="1:4">
      <c r="A32" s="13"/>
      <c r="B32" s="26">
        <v>1.55</v>
      </c>
      <c r="C32" s="26">
        <v>13.56</v>
      </c>
      <c r="D32" s="38"/>
    </row>
    <row r="33" spans="1:4">
      <c r="A33" s="13"/>
      <c r="B33" s="26">
        <v>2.97</v>
      </c>
      <c r="C33" s="26">
        <v>6.26</v>
      </c>
      <c r="D33" s="38"/>
    </row>
    <row r="34" spans="1:4">
      <c r="A34" s="13"/>
      <c r="B34" s="26">
        <v>3.08</v>
      </c>
      <c r="C34" s="26">
        <v>8.27</v>
      </c>
      <c r="D34" s="38"/>
    </row>
    <row r="35" spans="1:4">
      <c r="A35" s="13"/>
      <c r="B35" s="26">
        <v>3.39</v>
      </c>
      <c r="C35" s="26">
        <v>4.82</v>
      </c>
      <c r="D35" s="38"/>
    </row>
    <row r="36" spans="1:4">
      <c r="A36" s="13"/>
      <c r="B36" s="26">
        <v>1.67</v>
      </c>
      <c r="C36" s="26">
        <v>8.77</v>
      </c>
      <c r="D36" s="38"/>
    </row>
    <row r="37" spans="1:4">
      <c r="A37" s="13"/>
      <c r="B37" s="26">
        <v>0.77</v>
      </c>
      <c r="C37" s="26">
        <v>5.83</v>
      </c>
      <c r="D37" s="38"/>
    </row>
    <row r="38" spans="1:4">
      <c r="A38" s="13"/>
      <c r="B38" s="26">
        <v>3.21</v>
      </c>
      <c r="C38" s="26">
        <v>6.84</v>
      </c>
      <c r="D38" s="38"/>
    </row>
    <row r="39" spans="1:4">
      <c r="A39" s="13"/>
      <c r="B39" s="26">
        <v>3.57</v>
      </c>
      <c r="C39" s="26">
        <v>8.27</v>
      </c>
      <c r="D39" s="38"/>
    </row>
    <row r="40" spans="1:4">
      <c r="A40" s="13"/>
      <c r="B40" s="26">
        <v>3.33</v>
      </c>
      <c r="C40" s="26">
        <v>9.83</v>
      </c>
      <c r="D40" s="38"/>
    </row>
    <row r="41" spans="1:4">
      <c r="A41" s="13"/>
      <c r="B41" s="26">
        <v>3.51</v>
      </c>
      <c r="C41" s="26">
        <v>6.14</v>
      </c>
      <c r="D41" s="38"/>
    </row>
    <row r="42" spans="1:4">
      <c r="A42" s="13"/>
      <c r="B42" s="26">
        <v>2.25</v>
      </c>
      <c r="C42" s="26">
        <v>6.6</v>
      </c>
      <c r="D42" s="38"/>
    </row>
    <row r="43" spans="1:4">
      <c r="A43" s="13"/>
      <c r="B43" s="26">
        <v>1.55</v>
      </c>
      <c r="C43" s="26">
        <v>8.98</v>
      </c>
      <c r="D43" s="38"/>
    </row>
    <row r="44" spans="1:4">
      <c r="A44" s="13"/>
      <c r="B44" s="26">
        <v>3.87</v>
      </c>
      <c r="C44" s="26">
        <v>9.52</v>
      </c>
      <c r="D44" s="38"/>
    </row>
    <row r="45" spans="1:4">
      <c r="A45" s="13"/>
      <c r="B45" s="26">
        <v>2.19</v>
      </c>
      <c r="C45" s="26">
        <v>7.61</v>
      </c>
      <c r="D45" s="38"/>
    </row>
    <row r="46" spans="1:4">
      <c r="A46" s="13"/>
      <c r="B46" s="26">
        <v>2.02</v>
      </c>
      <c r="C46" s="26">
        <v>11</v>
      </c>
      <c r="D46" s="38"/>
    </row>
    <row r="47" spans="1:4">
      <c r="A47" s="13"/>
      <c r="B47" s="26">
        <v>1.43</v>
      </c>
      <c r="C47" s="26">
        <v>5.49</v>
      </c>
      <c r="D47" s="38"/>
    </row>
    <row r="48" spans="1:4">
      <c r="A48" s="13"/>
      <c r="B48" s="26">
        <v>1.87</v>
      </c>
      <c r="C48" s="26">
        <v>6.84</v>
      </c>
      <c r="D48" s="38"/>
    </row>
    <row r="49" spans="1:4">
      <c r="A49" s="13"/>
      <c r="B49" s="26">
        <v>2.47</v>
      </c>
      <c r="C49" s="26">
        <v>9.81</v>
      </c>
      <c r="D49" s="38"/>
    </row>
    <row r="50" spans="1:4">
      <c r="A50" s="13"/>
      <c r="B50" s="26">
        <v>2.07</v>
      </c>
      <c r="C50" s="26">
        <v>7.6</v>
      </c>
      <c r="D50" s="38"/>
    </row>
    <row r="51" spans="1:4">
      <c r="A51" s="13"/>
      <c r="B51" s="26">
        <v>1.43</v>
      </c>
      <c r="C51" s="26">
        <v>9.64</v>
      </c>
      <c r="D51" s="38"/>
    </row>
    <row r="52" spans="1:4">
      <c r="A52" s="13"/>
      <c r="B52" s="26">
        <v>2.63</v>
      </c>
      <c r="C52" s="26">
        <v>9.16</v>
      </c>
      <c r="D52" s="38"/>
    </row>
    <row r="53" spans="1:4">
      <c r="A53" s="13"/>
      <c r="B53" s="26">
        <v>1.67</v>
      </c>
      <c r="C53" s="26">
        <v>9.93</v>
      </c>
      <c r="D53" s="38"/>
    </row>
    <row r="54" spans="1:4">
      <c r="A54" s="13"/>
      <c r="B54" s="26">
        <v>2.86</v>
      </c>
      <c r="C54" s="26">
        <v>10.26</v>
      </c>
      <c r="D54" s="38"/>
    </row>
    <row r="55" spans="1:4">
      <c r="A55" s="13"/>
      <c r="B55" s="26">
        <v>3.57</v>
      </c>
      <c r="C55" s="26">
        <v>8.45</v>
      </c>
      <c r="D55" s="39"/>
    </row>
  </sheetData>
  <mergeCells count="8">
    <mergeCell ref="C2:E2"/>
    <mergeCell ref="H2:J2"/>
    <mergeCell ref="C10:E10"/>
    <mergeCell ref="H10:J10"/>
    <mergeCell ref="D21:D55"/>
    <mergeCell ref="F11:F12"/>
    <mergeCell ref="K11:K12"/>
    <mergeCell ref="K21:K2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68"/>
  <sheetViews>
    <sheetView workbookViewId="0">
      <selection activeCell="G36" sqref="G36"/>
    </sheetView>
  </sheetViews>
  <sheetFormatPr defaultColWidth="9" defaultRowHeight="14.4"/>
  <cols>
    <col min="1" max="1" width="9" style="1"/>
    <col min="2" max="2" width="13.1111111111111" style="1" customWidth="1"/>
    <col min="3" max="5" width="11.1111111111111" style="1" customWidth="1"/>
    <col min="6" max="16384" width="9" style="1"/>
  </cols>
  <sheetData>
    <row r="1" spans="1:14">
      <c r="A1" s="25" t="s">
        <v>16</v>
      </c>
      <c r="B1" s="3"/>
      <c r="C1" s="3" t="s">
        <v>17</v>
      </c>
      <c r="D1" s="3"/>
      <c r="E1" s="3"/>
      <c r="F1" s="25" t="s">
        <v>2</v>
      </c>
      <c r="G1" s="3" t="s">
        <v>18</v>
      </c>
      <c r="H1" s="3"/>
      <c r="I1" s="3"/>
      <c r="J1" s="25" t="s">
        <v>2</v>
      </c>
      <c r="K1" s="3" t="s">
        <v>19</v>
      </c>
      <c r="L1" s="3"/>
      <c r="M1" s="3"/>
      <c r="N1" s="25" t="s">
        <v>2</v>
      </c>
    </row>
    <row r="2" spans="1:14">
      <c r="A2" s="13"/>
      <c r="B2" s="3" t="s">
        <v>11</v>
      </c>
      <c r="C2" s="26">
        <v>0</v>
      </c>
      <c r="D2" s="26">
        <v>0</v>
      </c>
      <c r="E2" s="26">
        <v>0</v>
      </c>
      <c r="F2" s="26"/>
      <c r="G2" s="26">
        <v>8.88</v>
      </c>
      <c r="H2" s="26">
        <v>9</v>
      </c>
      <c r="I2" s="26">
        <v>8.97</v>
      </c>
      <c r="J2" s="26"/>
      <c r="K2" s="26">
        <v>9.88</v>
      </c>
      <c r="L2" s="26">
        <v>10</v>
      </c>
      <c r="M2" s="26">
        <v>9.97</v>
      </c>
      <c r="N2" s="13"/>
    </row>
    <row r="3" spans="1:14">
      <c r="A3" s="13"/>
      <c r="B3" s="3" t="s">
        <v>20</v>
      </c>
      <c r="C3" s="26">
        <v>0</v>
      </c>
      <c r="D3" s="26">
        <v>0</v>
      </c>
      <c r="E3" s="26">
        <v>0</v>
      </c>
      <c r="F3" s="26" t="s">
        <v>21</v>
      </c>
      <c r="G3" s="26">
        <v>4.79</v>
      </c>
      <c r="H3" s="26">
        <v>5.04</v>
      </c>
      <c r="I3" s="26">
        <v>5.1</v>
      </c>
      <c r="J3" s="46" t="s">
        <v>5</v>
      </c>
      <c r="K3" s="26">
        <v>7.21</v>
      </c>
      <c r="L3" s="26">
        <v>7.19</v>
      </c>
      <c r="M3" s="26">
        <v>7.19</v>
      </c>
      <c r="N3" s="46" t="s">
        <v>5</v>
      </c>
    </row>
    <row r="4" spans="1:14">
      <c r="A4" s="13"/>
      <c r="B4" s="3" t="s">
        <v>22</v>
      </c>
      <c r="C4" s="26">
        <v>0</v>
      </c>
      <c r="D4" s="26">
        <v>0</v>
      </c>
      <c r="E4" s="26">
        <v>0</v>
      </c>
      <c r="F4" s="26" t="s">
        <v>21</v>
      </c>
      <c r="G4" s="26">
        <v>6.14</v>
      </c>
      <c r="H4" s="26">
        <v>6.08</v>
      </c>
      <c r="I4" s="26">
        <v>6.24</v>
      </c>
      <c r="J4" s="46" t="s">
        <v>5</v>
      </c>
      <c r="K4" s="26">
        <v>6.96</v>
      </c>
      <c r="L4" s="26">
        <v>6.99</v>
      </c>
      <c r="M4" s="26">
        <v>6.77</v>
      </c>
      <c r="N4" s="46" t="s">
        <v>5</v>
      </c>
    </row>
    <row r="8" spans="1:5">
      <c r="A8" s="25" t="s">
        <v>23</v>
      </c>
      <c r="B8" s="3" t="s">
        <v>24</v>
      </c>
      <c r="C8" s="3" t="s">
        <v>25</v>
      </c>
      <c r="D8" s="3" t="s">
        <v>26</v>
      </c>
      <c r="E8" s="3" t="s">
        <v>27</v>
      </c>
    </row>
    <row r="9" spans="1:5">
      <c r="A9" s="13"/>
      <c r="B9" s="42">
        <v>6.736680728</v>
      </c>
      <c r="C9" s="42">
        <v>6.269522728</v>
      </c>
      <c r="D9" s="42">
        <v>8.095164728</v>
      </c>
      <c r="E9" s="42">
        <v>7.289818728</v>
      </c>
    </row>
    <row r="10" spans="1:5">
      <c r="A10" s="13"/>
      <c r="B10" s="42">
        <v>6.799732728</v>
      </c>
      <c r="C10" s="42">
        <v>6.745278728</v>
      </c>
      <c r="D10" s="42">
        <v>8.163948728</v>
      </c>
      <c r="E10" s="42">
        <v>7.232498728</v>
      </c>
    </row>
    <row r="11" spans="1:5">
      <c r="A11" s="13"/>
      <c r="B11" s="42">
        <v>6.544658728</v>
      </c>
      <c r="C11" s="42">
        <v>6.656432728</v>
      </c>
      <c r="D11" s="42">
        <v>8.118092728</v>
      </c>
      <c r="E11" s="42">
        <v>7.137920728</v>
      </c>
    </row>
    <row r="12" spans="1:5">
      <c r="A12" s="13"/>
      <c r="B12" s="42">
        <v>6.521730728</v>
      </c>
      <c r="C12" s="42">
        <v>6.773938728</v>
      </c>
      <c r="D12" s="42">
        <v>8.032112728</v>
      </c>
      <c r="E12" s="42">
        <v>7.209570728</v>
      </c>
    </row>
    <row r="13" spans="1:5">
      <c r="A13" s="25" t="s">
        <v>2</v>
      </c>
      <c r="B13" s="4"/>
      <c r="C13" s="4">
        <v>0.9598</v>
      </c>
      <c r="D13" s="5" t="s">
        <v>5</v>
      </c>
      <c r="E13" s="5">
        <v>0.0003</v>
      </c>
    </row>
    <row r="15" spans="1:17">
      <c r="A15" s="13"/>
      <c r="B15" s="4"/>
      <c r="C15" s="2" t="s">
        <v>28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>
      <c r="A16" s="25" t="s">
        <v>29</v>
      </c>
      <c r="B16" s="3" t="s">
        <v>11</v>
      </c>
      <c r="C16" s="37" t="s">
        <v>30</v>
      </c>
      <c r="D16" s="37" t="s">
        <v>31</v>
      </c>
      <c r="E16" s="37" t="s">
        <v>32</v>
      </c>
      <c r="F16" s="37" t="s">
        <v>33</v>
      </c>
      <c r="G16" s="37" t="s">
        <v>34</v>
      </c>
      <c r="H16" s="37" t="s">
        <v>35</v>
      </c>
      <c r="I16" s="37" t="s">
        <v>36</v>
      </c>
      <c r="J16" s="37" t="s">
        <v>37</v>
      </c>
      <c r="K16" s="37" t="s">
        <v>38</v>
      </c>
      <c r="L16" s="37" t="s">
        <v>39</v>
      </c>
      <c r="M16" s="37" t="s">
        <v>40</v>
      </c>
      <c r="N16" s="37" t="s">
        <v>41</v>
      </c>
      <c r="O16" s="37" t="s">
        <v>42</v>
      </c>
      <c r="P16" s="37" t="s">
        <v>43</v>
      </c>
      <c r="Q16" s="37" t="s">
        <v>44</v>
      </c>
    </row>
    <row r="17" spans="1:17">
      <c r="A17" s="13"/>
      <c r="B17" s="26">
        <v>1.03</v>
      </c>
      <c r="C17" s="26">
        <v>29.77</v>
      </c>
      <c r="D17" s="26">
        <v>5.66</v>
      </c>
      <c r="E17" s="26">
        <v>20.15</v>
      </c>
      <c r="F17" s="26">
        <v>8.07</v>
      </c>
      <c r="G17" s="26">
        <v>1.19</v>
      </c>
      <c r="H17" s="26">
        <v>1.65</v>
      </c>
      <c r="I17" s="26">
        <v>2.78</v>
      </c>
      <c r="J17" s="26">
        <v>2.57</v>
      </c>
      <c r="K17" s="26">
        <v>2.78</v>
      </c>
      <c r="L17" s="26">
        <v>3.55</v>
      </c>
      <c r="M17" s="26">
        <v>1.43</v>
      </c>
      <c r="N17" s="26">
        <v>1.62</v>
      </c>
      <c r="O17" s="26">
        <v>22.39</v>
      </c>
      <c r="P17" s="26">
        <v>8.67</v>
      </c>
      <c r="Q17" s="26">
        <v>21.31</v>
      </c>
    </row>
    <row r="18" spans="1:23">
      <c r="A18" s="13"/>
      <c r="B18" s="26">
        <v>0.99</v>
      </c>
      <c r="C18" s="26">
        <v>21.46</v>
      </c>
      <c r="D18" s="26">
        <v>5.64</v>
      </c>
      <c r="E18" s="26">
        <v>22.3</v>
      </c>
      <c r="F18" s="26">
        <v>8.08</v>
      </c>
      <c r="G18" s="26">
        <v>1.25</v>
      </c>
      <c r="H18" s="26">
        <v>1.68</v>
      </c>
      <c r="I18" s="26">
        <v>2.6</v>
      </c>
      <c r="J18" s="26">
        <v>2.42</v>
      </c>
      <c r="K18" s="26">
        <v>2.82</v>
      </c>
      <c r="L18" s="26">
        <v>3.36</v>
      </c>
      <c r="M18" s="26">
        <v>1.39</v>
      </c>
      <c r="N18" s="26">
        <v>1.6</v>
      </c>
      <c r="O18" s="26">
        <v>23.91</v>
      </c>
      <c r="P18" s="26">
        <v>8.88</v>
      </c>
      <c r="Q18" s="26">
        <v>24.98</v>
      </c>
      <c r="S18" s="43"/>
      <c r="T18" s="43"/>
      <c r="U18" s="43"/>
      <c r="V18" s="43"/>
      <c r="W18" s="43"/>
    </row>
    <row r="19" spans="1:23">
      <c r="A19" s="13"/>
      <c r="B19" s="26">
        <v>0.98</v>
      </c>
      <c r="C19" s="26">
        <v>26.98</v>
      </c>
      <c r="D19" s="26">
        <v>5.53</v>
      </c>
      <c r="E19" s="26">
        <v>21.73</v>
      </c>
      <c r="F19" s="26">
        <v>8.13</v>
      </c>
      <c r="G19" s="26">
        <v>1.25</v>
      </c>
      <c r="H19" s="26">
        <v>1.6</v>
      </c>
      <c r="I19" s="26">
        <v>2.65</v>
      </c>
      <c r="J19" s="26">
        <v>2.43</v>
      </c>
      <c r="K19" s="26">
        <v>2.86</v>
      </c>
      <c r="L19" s="26">
        <v>3.4</v>
      </c>
      <c r="M19" s="26">
        <v>1.37</v>
      </c>
      <c r="N19" s="26">
        <v>1.67</v>
      </c>
      <c r="O19" s="26">
        <v>22.25</v>
      </c>
      <c r="P19" s="26">
        <v>8.18</v>
      </c>
      <c r="Q19" s="26">
        <v>21.46</v>
      </c>
      <c r="S19" s="43"/>
      <c r="T19" s="43"/>
      <c r="U19" s="43"/>
      <c r="V19" s="43"/>
      <c r="W19" s="43"/>
    </row>
    <row r="20" spans="1:23">
      <c r="A20" s="25" t="s">
        <v>2</v>
      </c>
      <c r="B20" s="13"/>
      <c r="C20" s="5" t="s">
        <v>5</v>
      </c>
      <c r="D20" s="5" t="s">
        <v>5</v>
      </c>
      <c r="E20" s="5" t="s">
        <v>5</v>
      </c>
      <c r="F20" s="5" t="s">
        <v>5</v>
      </c>
      <c r="G20" s="5">
        <v>0.9996</v>
      </c>
      <c r="H20" s="5">
        <v>0.9597</v>
      </c>
      <c r="I20" s="5">
        <v>0.0189</v>
      </c>
      <c r="J20" s="5">
        <v>0.0623</v>
      </c>
      <c r="K20" s="5">
        <v>0.0076</v>
      </c>
      <c r="L20" s="5" t="s">
        <v>5</v>
      </c>
      <c r="M20" s="5">
        <v>0.9991</v>
      </c>
      <c r="N20" s="5">
        <v>0.9661</v>
      </c>
      <c r="O20" s="5" t="s">
        <v>5</v>
      </c>
      <c r="P20" s="5" t="s">
        <v>5</v>
      </c>
      <c r="Q20" s="5" t="s">
        <v>5</v>
      </c>
      <c r="R20" s="49"/>
      <c r="S20" s="43"/>
      <c r="T20" s="43"/>
      <c r="U20" s="43"/>
      <c r="V20" s="43"/>
      <c r="W20" s="43"/>
    </row>
    <row r="21" spans="9:23"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</row>
    <row r="22" spans="1:23">
      <c r="A22" s="13"/>
      <c r="B22" s="4"/>
      <c r="C22" s="2" t="s">
        <v>45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43"/>
      <c r="S22" s="43"/>
      <c r="T22" s="43"/>
      <c r="U22" s="43"/>
      <c r="V22" s="43"/>
      <c r="W22" s="43"/>
    </row>
    <row r="23" spans="1:23">
      <c r="A23" s="25" t="s">
        <v>46</v>
      </c>
      <c r="B23" s="3" t="s">
        <v>11</v>
      </c>
      <c r="C23" s="37" t="s">
        <v>30</v>
      </c>
      <c r="D23" s="37" t="s">
        <v>31</v>
      </c>
      <c r="E23" s="37" t="s">
        <v>32</v>
      </c>
      <c r="F23" s="37" t="s">
        <v>33</v>
      </c>
      <c r="G23" s="37" t="s">
        <v>34</v>
      </c>
      <c r="H23" s="37" t="s">
        <v>35</v>
      </c>
      <c r="I23" s="37" t="s">
        <v>36</v>
      </c>
      <c r="J23" s="37" t="s">
        <v>37</v>
      </c>
      <c r="K23" s="37" t="s">
        <v>38</v>
      </c>
      <c r="L23" s="37" t="s">
        <v>39</v>
      </c>
      <c r="M23" s="37" t="s">
        <v>40</v>
      </c>
      <c r="N23" s="37" t="s">
        <v>41</v>
      </c>
      <c r="O23" s="37" t="s">
        <v>42</v>
      </c>
      <c r="P23" s="37" t="s">
        <v>43</v>
      </c>
      <c r="Q23" s="37" t="s">
        <v>44</v>
      </c>
      <c r="R23" s="43"/>
      <c r="S23" s="43"/>
      <c r="T23" s="43"/>
      <c r="U23" s="43"/>
      <c r="V23" s="43"/>
      <c r="W23" s="43"/>
    </row>
    <row r="24" spans="1:23">
      <c r="A24" s="13"/>
      <c r="B24" s="26">
        <v>0.99</v>
      </c>
      <c r="C24" s="26">
        <v>0.52</v>
      </c>
      <c r="D24" s="26">
        <v>0.28</v>
      </c>
      <c r="E24" s="26">
        <v>0.52</v>
      </c>
      <c r="F24" s="26">
        <v>0.42</v>
      </c>
      <c r="G24" s="26">
        <v>0.62</v>
      </c>
      <c r="H24" s="26">
        <v>0.89</v>
      </c>
      <c r="I24" s="26">
        <v>0.53</v>
      </c>
      <c r="J24" s="26">
        <v>0.69</v>
      </c>
      <c r="K24" s="26">
        <v>0.47</v>
      </c>
      <c r="L24" s="26">
        <v>0.35</v>
      </c>
      <c r="M24" s="26">
        <v>0.35</v>
      </c>
      <c r="N24" s="26">
        <v>0.28</v>
      </c>
      <c r="O24" s="26">
        <v>0.04</v>
      </c>
      <c r="P24" s="26">
        <v>0.03</v>
      </c>
      <c r="Q24" s="26">
        <v>0.4</v>
      </c>
      <c r="R24" s="43"/>
      <c r="S24" s="43"/>
      <c r="T24" s="43"/>
      <c r="U24" s="43"/>
      <c r="V24" s="43"/>
      <c r="W24" s="43"/>
    </row>
    <row r="25" spans="1:23">
      <c r="A25" s="13"/>
      <c r="B25" s="26">
        <v>0.98</v>
      </c>
      <c r="C25" s="26">
        <v>0.47</v>
      </c>
      <c r="D25" s="26">
        <v>0.26</v>
      </c>
      <c r="E25" s="26">
        <v>0.61</v>
      </c>
      <c r="F25" s="26">
        <v>0.4</v>
      </c>
      <c r="G25" s="26">
        <v>0.52</v>
      </c>
      <c r="H25" s="26">
        <v>0.74</v>
      </c>
      <c r="I25" s="26">
        <v>0.53</v>
      </c>
      <c r="J25" s="26">
        <v>0.65</v>
      </c>
      <c r="K25" s="26">
        <v>0.49</v>
      </c>
      <c r="L25" s="26">
        <v>0.38</v>
      </c>
      <c r="M25" s="26">
        <v>0.31</v>
      </c>
      <c r="N25" s="26">
        <v>0.24</v>
      </c>
      <c r="O25" s="26">
        <v>0.05</v>
      </c>
      <c r="P25" s="26">
        <v>0.03</v>
      </c>
      <c r="Q25" s="26">
        <v>0.38</v>
      </c>
      <c r="R25" s="43"/>
      <c r="S25" s="43"/>
      <c r="T25" s="43"/>
      <c r="U25" s="43"/>
      <c r="V25" s="43"/>
      <c r="W25" s="43"/>
    </row>
    <row r="26" spans="1:23">
      <c r="A26" s="13"/>
      <c r="B26" s="26">
        <v>1.06</v>
      </c>
      <c r="C26" s="26">
        <v>0.45</v>
      </c>
      <c r="D26" s="26">
        <v>0.23</v>
      </c>
      <c r="E26" s="26">
        <v>0.58</v>
      </c>
      <c r="F26" s="26">
        <v>0.4</v>
      </c>
      <c r="G26" s="26">
        <v>0.5</v>
      </c>
      <c r="H26" s="26">
        <v>0.66</v>
      </c>
      <c r="I26" s="26">
        <v>0.45</v>
      </c>
      <c r="J26" s="26">
        <v>0.66</v>
      </c>
      <c r="K26" s="26">
        <v>0.42</v>
      </c>
      <c r="L26" s="26">
        <v>0.4</v>
      </c>
      <c r="M26" s="26">
        <v>0.38</v>
      </c>
      <c r="N26" s="26">
        <v>0.22</v>
      </c>
      <c r="O26" s="26">
        <v>0.04</v>
      </c>
      <c r="P26" s="26">
        <v>0.04</v>
      </c>
      <c r="Q26" s="26">
        <v>0.4</v>
      </c>
      <c r="R26" s="43"/>
      <c r="S26" s="43"/>
      <c r="T26" s="43"/>
      <c r="U26" s="43"/>
      <c r="V26" s="43"/>
      <c r="W26" s="43"/>
    </row>
    <row r="27" spans="1:23">
      <c r="A27" s="25" t="s">
        <v>2</v>
      </c>
      <c r="B27" s="13"/>
      <c r="C27" s="5" t="s">
        <v>5</v>
      </c>
      <c r="D27" s="5" t="s">
        <v>5</v>
      </c>
      <c r="E27" s="5" t="s">
        <v>5</v>
      </c>
      <c r="F27" s="5" t="s">
        <v>5</v>
      </c>
      <c r="G27" s="5" t="s">
        <v>5</v>
      </c>
      <c r="H27" s="5" t="s">
        <v>5</v>
      </c>
      <c r="I27" s="5" t="s">
        <v>5</v>
      </c>
      <c r="J27" s="5" t="s">
        <v>5</v>
      </c>
      <c r="K27" s="5" t="s">
        <v>5</v>
      </c>
      <c r="L27" s="5" t="s">
        <v>5</v>
      </c>
      <c r="M27" s="5" t="s">
        <v>5</v>
      </c>
      <c r="N27" s="5" t="s">
        <v>5</v>
      </c>
      <c r="O27" s="5" t="s">
        <v>5</v>
      </c>
      <c r="P27" s="5" t="s">
        <v>5</v>
      </c>
      <c r="Q27" s="5" t="s">
        <v>5</v>
      </c>
      <c r="R27" s="43"/>
      <c r="S27" s="43"/>
      <c r="T27" s="43"/>
      <c r="U27" s="43"/>
      <c r="V27" s="43"/>
      <c r="W27" s="43"/>
    </row>
    <row r="28" spans="9:23">
      <c r="I28" s="43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</row>
    <row r="29" spans="9:23">
      <c r="I29" s="43"/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</row>
    <row r="30" spans="9:23"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</row>
    <row r="31" spans="5:23">
      <c r="E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</row>
    <row r="32" spans="5:23">
      <c r="E32" s="43"/>
      <c r="F32" s="43"/>
      <c r="G32" s="43"/>
      <c r="I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</row>
    <row r="33" spans="6:25">
      <c r="F33" s="43"/>
      <c r="G33" s="43"/>
      <c r="I33" s="47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50"/>
    </row>
    <row r="34" spans="1:25">
      <c r="A34" s="25" t="s">
        <v>47</v>
      </c>
      <c r="B34" s="3" t="s">
        <v>11</v>
      </c>
      <c r="C34" s="3" t="s">
        <v>48</v>
      </c>
      <c r="D34" s="3" t="s">
        <v>49</v>
      </c>
      <c r="F34" s="43"/>
      <c r="G34" s="43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</row>
    <row r="35" spans="1:25">
      <c r="A35" s="13"/>
      <c r="B35" s="5">
        <v>715.3</v>
      </c>
      <c r="C35" s="5">
        <v>910</v>
      </c>
      <c r="D35" s="5">
        <v>1210.1</v>
      </c>
      <c r="F35" s="43"/>
      <c r="G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</row>
    <row r="36" spans="1:25">
      <c r="A36" s="13"/>
      <c r="B36" s="5">
        <v>683.6</v>
      </c>
      <c r="C36" s="5">
        <v>1169.9</v>
      </c>
      <c r="D36" s="5">
        <v>1257.1</v>
      </c>
      <c r="F36" s="43"/>
      <c r="G36" s="43"/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</row>
    <row r="37" spans="1:25">
      <c r="A37" s="13"/>
      <c r="B37" s="5">
        <v>771.7</v>
      </c>
      <c r="C37" s="5">
        <v>1039.9</v>
      </c>
      <c r="D37" s="5">
        <v>1163.1</v>
      </c>
      <c r="F37" s="43"/>
      <c r="G37" s="43"/>
      <c r="I37" s="43"/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</row>
    <row r="38" spans="1:25">
      <c r="A38" s="25" t="s">
        <v>2</v>
      </c>
      <c r="B38" s="4"/>
      <c r="C38" s="44">
        <v>0.0065</v>
      </c>
      <c r="D38" s="44">
        <v>0.0007</v>
      </c>
      <c r="F38" s="43"/>
      <c r="G38" s="43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</row>
    <row r="39" spans="1:25">
      <c r="A39" s="45"/>
      <c r="B39" s="30"/>
      <c r="C39" s="43"/>
      <c r="D39" s="31"/>
      <c r="F39" s="43"/>
      <c r="G39" s="43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</row>
    <row r="40" spans="2:25">
      <c r="B40" s="21"/>
      <c r="C40" s="21"/>
      <c r="D40" s="21"/>
      <c r="F40" s="43"/>
      <c r="G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</row>
    <row r="41" spans="1:25">
      <c r="A41" s="25" t="s">
        <v>50</v>
      </c>
      <c r="B41" s="3" t="s">
        <v>11</v>
      </c>
      <c r="C41" s="3" t="s">
        <v>48</v>
      </c>
      <c r="D41" s="3" t="s">
        <v>49</v>
      </c>
      <c r="F41" s="43"/>
      <c r="G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</row>
    <row r="42" spans="1:25">
      <c r="A42" s="13"/>
      <c r="B42" s="5">
        <v>339</v>
      </c>
      <c r="C42" s="5">
        <v>533.4</v>
      </c>
      <c r="D42" s="5">
        <v>554.9</v>
      </c>
      <c r="F42" s="43"/>
      <c r="G42" s="43"/>
      <c r="I42" s="43"/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</row>
    <row r="43" spans="1:25">
      <c r="A43" s="13"/>
      <c r="B43" s="5">
        <v>383.4</v>
      </c>
      <c r="C43" s="5">
        <v>524.8</v>
      </c>
      <c r="D43" s="5">
        <v>607.7</v>
      </c>
      <c r="F43" s="43"/>
      <c r="G43" s="43"/>
      <c r="I43" s="43"/>
      <c r="J43" s="43"/>
      <c r="K43" s="43"/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</row>
    <row r="44" spans="1:25">
      <c r="A44" s="13"/>
      <c r="B44" s="5">
        <v>319.3</v>
      </c>
      <c r="C44" s="5">
        <v>542.1</v>
      </c>
      <c r="D44" s="5">
        <v>522.1</v>
      </c>
      <c r="F44" s="43"/>
      <c r="G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</row>
    <row r="45" spans="1:25">
      <c r="A45" s="25" t="s">
        <v>2</v>
      </c>
      <c r="B45" s="4"/>
      <c r="C45" s="4">
        <v>0.0007</v>
      </c>
      <c r="D45" s="4">
        <v>0.0003</v>
      </c>
      <c r="F45" s="43"/>
      <c r="G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</row>
    <row r="46" spans="6:25">
      <c r="F46" s="43"/>
      <c r="G46" s="43"/>
      <c r="I46" s="43"/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</row>
    <row r="47" spans="7:25">
      <c r="G47" s="43"/>
      <c r="I47" s="43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</row>
    <row r="48" spans="9:25">
      <c r="I48" s="43"/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</row>
    <row r="49" spans="9:25"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</row>
    <row r="50" spans="9:25">
      <c r="I50" s="43"/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</row>
    <row r="51" spans="9:25"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</row>
    <row r="52" spans="9:25"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</row>
    <row r="53" spans="9:25"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</row>
    <row r="54" spans="9:25"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</row>
    <row r="55" spans="9:25"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</row>
    <row r="56" spans="9:25"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</row>
    <row r="57" spans="8:25">
      <c r="H57" s="43"/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</row>
    <row r="58" spans="9:25"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</row>
    <row r="59" spans="9:25"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</row>
    <row r="60" spans="9:25"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</row>
    <row r="61" spans="9:25"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</row>
    <row r="62" spans="9:25"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</row>
    <row r="63" spans="9:25"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</row>
    <row r="64" spans="9:25"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</row>
    <row r="65" spans="9:25"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</row>
    <row r="66" spans="9:25"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</row>
    <row r="67" spans="9:25"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</row>
    <row r="68" spans="9:25"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</row>
  </sheetData>
  <mergeCells count="5">
    <mergeCell ref="C1:E1"/>
    <mergeCell ref="G1:I1"/>
    <mergeCell ref="K1:M1"/>
    <mergeCell ref="C15:Q15"/>
    <mergeCell ref="C22:Q2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D35" sqref="D35"/>
    </sheetView>
  </sheetViews>
  <sheetFormatPr defaultColWidth="9" defaultRowHeight="14.4"/>
  <cols>
    <col min="4" max="4" width="23.8888888888889" customWidth="1"/>
    <col min="8" max="8" width="22.1111111111111" customWidth="1"/>
    <col min="9" max="9" width="18.6666666666667" customWidth="1"/>
  </cols>
  <sheetData>
    <row r="1" spans="1:9">
      <c r="A1" s="14" t="s">
        <v>51</v>
      </c>
      <c r="B1" s="15"/>
      <c r="C1" s="16" t="s">
        <v>52</v>
      </c>
      <c r="D1" s="16" t="s">
        <v>53</v>
      </c>
      <c r="E1" s="16" t="s">
        <v>54</v>
      </c>
      <c r="F1" s="16" t="s">
        <v>55</v>
      </c>
      <c r="G1" s="16" t="s">
        <v>56</v>
      </c>
      <c r="H1" s="16" t="s">
        <v>57</v>
      </c>
      <c r="I1" s="16" t="s">
        <v>58</v>
      </c>
    </row>
    <row r="2" spans="2:9">
      <c r="B2" s="17">
        <v>1</v>
      </c>
      <c r="C2" s="16" t="s">
        <v>59</v>
      </c>
      <c r="D2" s="16" t="s">
        <v>60</v>
      </c>
      <c r="E2" s="17">
        <v>2176</v>
      </c>
      <c r="F2" s="17">
        <v>90.098</v>
      </c>
      <c r="G2" s="17">
        <v>196053</v>
      </c>
      <c r="H2" s="19">
        <f>G2/G3</f>
        <v>0.641721574673252</v>
      </c>
      <c r="I2" s="19">
        <v>1</v>
      </c>
    </row>
    <row r="3" spans="2:9">
      <c r="B3" s="17">
        <v>1</v>
      </c>
      <c r="C3" s="16" t="s">
        <v>61</v>
      </c>
      <c r="D3" s="16" t="s">
        <v>60</v>
      </c>
      <c r="E3" s="17">
        <v>2016</v>
      </c>
      <c r="F3" s="17">
        <v>151.543</v>
      </c>
      <c r="G3" s="17">
        <v>305511</v>
      </c>
      <c r="H3" s="19"/>
      <c r="I3" s="19"/>
    </row>
    <row r="4" spans="2:9">
      <c r="B4" s="17">
        <v>2</v>
      </c>
      <c r="C4" s="16" t="s">
        <v>59</v>
      </c>
      <c r="D4" s="20" t="s">
        <v>62</v>
      </c>
      <c r="E4" s="17">
        <v>2176</v>
      </c>
      <c r="F4" s="17">
        <v>13.739</v>
      </c>
      <c r="G4" s="17">
        <v>29896</v>
      </c>
      <c r="H4" s="19">
        <f>G4/G5</f>
        <v>0.0891247316956833</v>
      </c>
      <c r="I4" s="19">
        <f>H4/H2</f>
        <v>0.138883801344942</v>
      </c>
    </row>
    <row r="5" spans="2:9">
      <c r="B5" s="17">
        <v>2</v>
      </c>
      <c r="C5" s="16" t="s">
        <v>61</v>
      </c>
      <c r="D5" s="20" t="s">
        <v>62</v>
      </c>
      <c r="E5" s="17">
        <v>2016</v>
      </c>
      <c r="F5" s="17">
        <v>166.389</v>
      </c>
      <c r="G5" s="17">
        <v>335440</v>
      </c>
      <c r="H5" s="19"/>
      <c r="I5" s="19"/>
    </row>
    <row r="6" spans="2:9">
      <c r="B6" s="17">
        <v>3</v>
      </c>
      <c r="C6" s="16" t="s">
        <v>59</v>
      </c>
      <c r="D6" s="16" t="s">
        <v>63</v>
      </c>
      <c r="E6" s="17">
        <v>2176</v>
      </c>
      <c r="F6" s="17">
        <v>157.414</v>
      </c>
      <c r="G6" s="17">
        <v>342533</v>
      </c>
      <c r="H6" s="19">
        <f>G6/G7</f>
        <v>1.09497033475692</v>
      </c>
      <c r="I6" s="19">
        <f>H6/H2</f>
        <v>1.7063012651779</v>
      </c>
    </row>
    <row r="7" spans="2:9">
      <c r="B7" s="17">
        <v>3</v>
      </c>
      <c r="C7" s="16" t="s">
        <v>61</v>
      </c>
      <c r="D7" s="16" t="s">
        <v>63</v>
      </c>
      <c r="E7" s="17">
        <v>2016</v>
      </c>
      <c r="F7" s="17">
        <v>155.171</v>
      </c>
      <c r="G7" s="17">
        <v>312824</v>
      </c>
      <c r="H7" s="19"/>
      <c r="I7" s="19"/>
    </row>
    <row r="8" spans="2:9">
      <c r="B8" s="17">
        <v>4</v>
      </c>
      <c r="C8" s="16" t="s">
        <v>59</v>
      </c>
      <c r="D8" s="20" t="s">
        <v>64</v>
      </c>
      <c r="E8" s="17">
        <v>2176</v>
      </c>
      <c r="F8" s="17">
        <v>75.167</v>
      </c>
      <c r="G8" s="17">
        <v>163564</v>
      </c>
      <c r="H8" s="19">
        <f>G8/G9</f>
        <v>0.630693298372792</v>
      </c>
      <c r="I8" s="19">
        <f>H8/H2</f>
        <v>0.982814546470445</v>
      </c>
    </row>
    <row r="9" spans="2:9">
      <c r="B9" s="17">
        <v>4</v>
      </c>
      <c r="C9" s="16" t="s">
        <v>61</v>
      </c>
      <c r="D9" s="20" t="s">
        <v>64</v>
      </c>
      <c r="E9" s="17">
        <v>2016</v>
      </c>
      <c r="F9" s="17">
        <v>128.166</v>
      </c>
      <c r="G9" s="17">
        <v>259340</v>
      </c>
      <c r="H9" s="18"/>
      <c r="I9" s="18"/>
    </row>
    <row r="14" spans="1:9">
      <c r="A14" s="14" t="s">
        <v>65</v>
      </c>
      <c r="B14" s="15"/>
      <c r="C14" s="16" t="s">
        <v>52</v>
      </c>
      <c r="D14" s="16" t="s">
        <v>53</v>
      </c>
      <c r="E14" s="15" t="s">
        <v>54</v>
      </c>
      <c r="F14" s="15" t="s">
        <v>55</v>
      </c>
      <c r="G14" s="15" t="s">
        <v>56</v>
      </c>
      <c r="H14" s="16" t="s">
        <v>57</v>
      </c>
      <c r="I14" s="16" t="s">
        <v>58</v>
      </c>
    </row>
    <row r="15" spans="2:9">
      <c r="B15" s="17">
        <v>1</v>
      </c>
      <c r="C15" s="16" t="s">
        <v>59</v>
      </c>
      <c r="D15" s="16" t="s">
        <v>66</v>
      </c>
      <c r="E15" s="17">
        <v>1740</v>
      </c>
      <c r="F15" s="17">
        <v>139.899</v>
      </c>
      <c r="G15" s="17">
        <v>243425</v>
      </c>
      <c r="H15" s="19">
        <f>G15/G16</f>
        <v>1.2826018230676</v>
      </c>
      <c r="I15" s="19">
        <v>1</v>
      </c>
    </row>
    <row r="16" spans="2:9">
      <c r="B16" s="17">
        <v>1</v>
      </c>
      <c r="C16" s="16" t="s">
        <v>61</v>
      </c>
      <c r="D16" s="16" t="s">
        <v>66</v>
      </c>
      <c r="E16" s="17">
        <v>1740</v>
      </c>
      <c r="F16" s="17">
        <v>109.075</v>
      </c>
      <c r="G16" s="17">
        <v>189790</v>
      </c>
      <c r="H16" s="19"/>
      <c r="I16" s="19"/>
    </row>
    <row r="17" spans="2:9">
      <c r="B17" s="17">
        <v>2</v>
      </c>
      <c r="C17" s="16" t="s">
        <v>59</v>
      </c>
      <c r="D17" s="20" t="s">
        <v>67</v>
      </c>
      <c r="E17" s="17">
        <v>1740</v>
      </c>
      <c r="F17" s="17">
        <v>78.84</v>
      </c>
      <c r="G17" s="17">
        <v>137181</v>
      </c>
      <c r="H17" s="19">
        <f>G17/G18</f>
        <v>0.50140903757799</v>
      </c>
      <c r="I17" s="19">
        <f>H17/H15</f>
        <v>0.390931174866701</v>
      </c>
    </row>
    <row r="18" spans="2:9">
      <c r="B18" s="17">
        <v>2</v>
      </c>
      <c r="C18" s="16" t="s">
        <v>61</v>
      </c>
      <c r="D18" s="20" t="s">
        <v>67</v>
      </c>
      <c r="E18" s="17">
        <v>1943</v>
      </c>
      <c r="F18" s="17">
        <v>140.809</v>
      </c>
      <c r="G18" s="17">
        <v>273591</v>
      </c>
      <c r="H18" s="19"/>
      <c r="I18" s="19"/>
    </row>
    <row r="19" spans="2:9">
      <c r="B19" s="17">
        <v>3</v>
      </c>
      <c r="C19" s="16" t="s">
        <v>59</v>
      </c>
      <c r="D19" s="16" t="s">
        <v>68</v>
      </c>
      <c r="E19" s="17">
        <v>1740</v>
      </c>
      <c r="F19" s="17">
        <v>182.721</v>
      </c>
      <c r="G19" s="17">
        <v>317934</v>
      </c>
      <c r="H19" s="19">
        <f>G19/G20</f>
        <v>2.29983651856889</v>
      </c>
      <c r="I19" s="19">
        <f>H19/H15</f>
        <v>1.79310248684067</v>
      </c>
    </row>
    <row r="20" spans="2:9">
      <c r="B20" s="17">
        <v>3</v>
      </c>
      <c r="C20" s="16" t="s">
        <v>61</v>
      </c>
      <c r="D20" s="16" t="s">
        <v>68</v>
      </c>
      <c r="E20" s="17">
        <v>1943</v>
      </c>
      <c r="F20" s="17">
        <v>71.149</v>
      </c>
      <c r="G20" s="17">
        <v>138242</v>
      </c>
      <c r="H20" s="19"/>
      <c r="I20" s="19"/>
    </row>
    <row r="21" spans="2:9">
      <c r="B21" s="17">
        <v>4</v>
      </c>
      <c r="C21" s="16" t="s">
        <v>59</v>
      </c>
      <c r="D21" s="20" t="s">
        <v>69</v>
      </c>
      <c r="E21" s="17">
        <v>1740</v>
      </c>
      <c r="F21" s="17">
        <v>192.474</v>
      </c>
      <c r="G21" s="17">
        <v>334905</v>
      </c>
      <c r="H21" s="19">
        <f>G21/G22</f>
        <v>2.02604355716878</v>
      </c>
      <c r="I21" s="19">
        <f>H21/H15</f>
        <v>1.57963564430549</v>
      </c>
    </row>
    <row r="22" spans="2:9">
      <c r="B22" s="17">
        <v>4</v>
      </c>
      <c r="C22" s="16" t="s">
        <v>61</v>
      </c>
      <c r="D22" s="20" t="s">
        <v>69</v>
      </c>
      <c r="E22" s="17">
        <v>1943</v>
      </c>
      <c r="F22" s="17">
        <v>85.075</v>
      </c>
      <c r="G22" s="17">
        <v>165300</v>
      </c>
      <c r="H22" s="18"/>
      <c r="I22" s="18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tabSelected="1" workbookViewId="0">
      <selection activeCell="F14" sqref="F14:F18"/>
    </sheetView>
  </sheetViews>
  <sheetFormatPr defaultColWidth="9" defaultRowHeight="14.4"/>
  <cols>
    <col min="1" max="1" width="8" style="1" customWidth="1"/>
    <col min="2" max="2" width="10.7777777777778" style="1" customWidth="1"/>
    <col min="3" max="11" width="9" style="1"/>
    <col min="12" max="12" width="15.5555555555556" style="1" customWidth="1"/>
    <col min="13" max="13" width="14.3333333333333" style="1" customWidth="1"/>
    <col min="14" max="16384" width="9" style="1"/>
  </cols>
  <sheetData>
    <row r="1" spans="1:12">
      <c r="A1" s="13"/>
      <c r="B1" s="25"/>
      <c r="C1" s="2" t="s">
        <v>70</v>
      </c>
      <c r="D1" s="2"/>
      <c r="E1" s="2"/>
      <c r="F1" s="2"/>
      <c r="G1" s="2"/>
      <c r="H1" s="2" t="s">
        <v>71</v>
      </c>
      <c r="I1" s="2"/>
      <c r="J1" s="2"/>
      <c r="K1" s="2"/>
      <c r="L1" s="2"/>
    </row>
    <row r="2" spans="1:12">
      <c r="A2" s="2" t="s">
        <v>72</v>
      </c>
      <c r="B2" s="3" t="s">
        <v>24</v>
      </c>
      <c r="C2" s="3" t="s">
        <v>49</v>
      </c>
      <c r="D2" s="3" t="s">
        <v>73</v>
      </c>
      <c r="E2" s="3" t="s">
        <v>74</v>
      </c>
      <c r="F2" s="3" t="s">
        <v>75</v>
      </c>
      <c r="G2" s="3" t="s">
        <v>76</v>
      </c>
      <c r="H2" s="3" t="s">
        <v>77</v>
      </c>
      <c r="I2" s="3" t="s">
        <v>78</v>
      </c>
      <c r="J2" s="3" t="s">
        <v>79</v>
      </c>
      <c r="K2" s="3" t="s">
        <v>80</v>
      </c>
      <c r="L2" s="3" t="s">
        <v>81</v>
      </c>
    </row>
    <row r="3" spans="1:12">
      <c r="A3" s="2"/>
      <c r="B3" s="26">
        <v>1.02</v>
      </c>
      <c r="C3" s="26">
        <v>2.63</v>
      </c>
      <c r="D3" s="26">
        <v>1.19</v>
      </c>
      <c r="E3" s="26">
        <v>1.72</v>
      </c>
      <c r="F3" s="26">
        <v>3.04</v>
      </c>
      <c r="G3" s="26">
        <v>1.89</v>
      </c>
      <c r="H3" s="26">
        <v>2.9</v>
      </c>
      <c r="I3" s="26">
        <v>3.48</v>
      </c>
      <c r="J3" s="26">
        <v>3.27</v>
      </c>
      <c r="K3" s="26">
        <v>2.81</v>
      </c>
      <c r="L3" s="26">
        <v>3.55</v>
      </c>
    </row>
    <row r="4" spans="1:12">
      <c r="A4" s="2"/>
      <c r="B4" s="26">
        <v>1.08</v>
      </c>
      <c r="C4" s="26">
        <v>2.11</v>
      </c>
      <c r="D4" s="26">
        <v>1.81</v>
      </c>
      <c r="E4" s="26">
        <v>1.74</v>
      </c>
      <c r="F4" s="26">
        <v>2.8</v>
      </c>
      <c r="G4" s="26">
        <v>1.93</v>
      </c>
      <c r="H4" s="26">
        <v>2.84</v>
      </c>
      <c r="I4" s="26">
        <v>3.22</v>
      </c>
      <c r="J4" s="26">
        <v>2.86</v>
      </c>
      <c r="K4" s="26">
        <v>3.11</v>
      </c>
      <c r="L4" s="26">
        <v>3.45</v>
      </c>
    </row>
    <row r="5" spans="1:12">
      <c r="A5" s="2"/>
      <c r="B5" s="26">
        <v>0.97</v>
      </c>
      <c r="C5" s="26">
        <v>2.58</v>
      </c>
      <c r="D5" s="26">
        <v>1.89</v>
      </c>
      <c r="E5" s="26">
        <v>1.71</v>
      </c>
      <c r="F5" s="26">
        <v>3.09</v>
      </c>
      <c r="G5" s="26">
        <v>1.79</v>
      </c>
      <c r="H5" s="26">
        <v>2.95</v>
      </c>
      <c r="I5" s="26">
        <v>2.99</v>
      </c>
      <c r="J5" s="26">
        <v>3.63</v>
      </c>
      <c r="K5" s="26">
        <v>3.03</v>
      </c>
      <c r="L5" s="26">
        <v>3.34</v>
      </c>
    </row>
    <row r="6" spans="1:12">
      <c r="A6" s="2"/>
      <c r="B6" s="26">
        <v>0.958</v>
      </c>
      <c r="C6" s="26"/>
      <c r="D6" s="26"/>
      <c r="E6" s="26">
        <v>1.71</v>
      </c>
      <c r="F6" s="26"/>
      <c r="G6" s="26">
        <v>1.7</v>
      </c>
      <c r="H6" s="26">
        <v>2.62</v>
      </c>
      <c r="I6" s="26">
        <v>2.97</v>
      </c>
      <c r="J6" s="26">
        <v>3.63</v>
      </c>
      <c r="K6" s="26">
        <v>2.88</v>
      </c>
      <c r="L6" s="26">
        <v>3.75</v>
      </c>
    </row>
    <row r="7" spans="1:12">
      <c r="A7" s="2"/>
      <c r="B7" s="26">
        <v>1.244</v>
      </c>
      <c r="C7" s="26"/>
      <c r="D7" s="26"/>
      <c r="E7" s="26"/>
      <c r="F7" s="26"/>
      <c r="G7" s="26">
        <v>1.81</v>
      </c>
      <c r="H7" s="26">
        <v>2.73</v>
      </c>
      <c r="I7" s="26">
        <v>2.92</v>
      </c>
      <c r="J7" s="26">
        <v>3.45</v>
      </c>
      <c r="K7" s="26">
        <v>3.09</v>
      </c>
      <c r="L7" s="26">
        <v>3.81</v>
      </c>
    </row>
    <row r="8" spans="1:12">
      <c r="A8" s="4"/>
      <c r="B8" s="26">
        <v>1.314</v>
      </c>
      <c r="C8" s="26"/>
      <c r="D8" s="26"/>
      <c r="E8" s="26"/>
      <c r="F8" s="26"/>
      <c r="G8" s="26"/>
      <c r="H8" s="26"/>
      <c r="I8" s="26"/>
      <c r="J8" s="26"/>
      <c r="K8" s="26"/>
      <c r="L8" s="26"/>
    </row>
    <row r="9" spans="1:12">
      <c r="A9" s="2" t="s">
        <v>2</v>
      </c>
      <c r="B9" s="5"/>
      <c r="C9" s="5" t="s">
        <v>5</v>
      </c>
      <c r="D9" s="5">
        <v>0.011</v>
      </c>
      <c r="E9" s="5">
        <v>0.0006</v>
      </c>
      <c r="F9" s="5" t="s">
        <v>5</v>
      </c>
      <c r="G9" s="5" t="s">
        <v>5</v>
      </c>
      <c r="H9" s="5" t="s">
        <v>5</v>
      </c>
      <c r="I9" s="5" t="s">
        <v>5</v>
      </c>
      <c r="J9" s="5" t="s">
        <v>5</v>
      </c>
      <c r="K9" s="5" t="s">
        <v>5</v>
      </c>
      <c r="L9" s="5" t="s">
        <v>5</v>
      </c>
    </row>
    <row r="10" spans="1:12">
      <c r="A10" s="14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</row>
    <row r="11" spans="1:12">
      <c r="A11" s="14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</row>
    <row r="12" spans="1:14">
      <c r="A12" s="14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</row>
    <row r="13" spans="1:14">
      <c r="A13" s="25"/>
      <c r="B13" s="28"/>
      <c r="C13" s="3" t="s">
        <v>70</v>
      </c>
      <c r="D13" s="3"/>
      <c r="E13" s="3"/>
      <c r="F13" s="3"/>
      <c r="G13" s="3"/>
      <c r="H13" s="3" t="s">
        <v>71</v>
      </c>
      <c r="I13" s="3"/>
      <c r="J13" s="3"/>
      <c r="K13" s="3"/>
      <c r="L13" s="3"/>
      <c r="M13" s="27"/>
      <c r="N13" s="27"/>
    </row>
    <row r="14" spans="1:12">
      <c r="A14" s="2" t="s">
        <v>82</v>
      </c>
      <c r="B14" s="3" t="s">
        <v>24</v>
      </c>
      <c r="C14" s="3" t="s">
        <v>49</v>
      </c>
      <c r="D14" s="3" t="s">
        <v>73</v>
      </c>
      <c r="E14" s="3" t="s">
        <v>74</v>
      </c>
      <c r="F14" s="3" t="s">
        <v>75</v>
      </c>
      <c r="G14" s="3" t="s">
        <v>76</v>
      </c>
      <c r="H14" s="3" t="s">
        <v>77</v>
      </c>
      <c r="I14" s="3" t="s">
        <v>78</v>
      </c>
      <c r="J14" s="3" t="s">
        <v>79</v>
      </c>
      <c r="K14" s="3" t="s">
        <v>80</v>
      </c>
      <c r="L14" s="3" t="s">
        <v>81</v>
      </c>
    </row>
    <row r="15" spans="1:12">
      <c r="A15" s="2"/>
      <c r="B15" s="5">
        <v>7.78195</v>
      </c>
      <c r="C15" s="5">
        <v>9.72</v>
      </c>
      <c r="D15" s="5">
        <v>7.39</v>
      </c>
      <c r="E15" s="5">
        <v>8.03761</v>
      </c>
      <c r="F15" s="5">
        <v>8.36777</v>
      </c>
      <c r="G15" s="5">
        <v>8.68151</v>
      </c>
      <c r="H15" s="5">
        <v>8.35616</v>
      </c>
      <c r="I15" s="5">
        <v>8.39944</v>
      </c>
      <c r="J15" s="5">
        <v>9.29097</v>
      </c>
      <c r="K15" s="5">
        <v>9.81516</v>
      </c>
      <c r="L15" s="5">
        <v>8.1805</v>
      </c>
    </row>
    <row r="16" spans="1:12">
      <c r="A16" s="2"/>
      <c r="B16" s="5">
        <v>7.76912</v>
      </c>
      <c r="C16" s="5">
        <v>9.79</v>
      </c>
      <c r="D16" s="5">
        <v>7.67</v>
      </c>
      <c r="E16" s="5">
        <v>7.99733</v>
      </c>
      <c r="F16" s="5">
        <v>8.26521</v>
      </c>
      <c r="G16" s="5">
        <v>8.52303</v>
      </c>
      <c r="H16" s="5">
        <v>8.48402</v>
      </c>
      <c r="I16" s="5">
        <v>8.3363</v>
      </c>
      <c r="J16" s="5">
        <v>9.32484</v>
      </c>
      <c r="K16" s="5">
        <v>9.84416</v>
      </c>
      <c r="L16" s="5">
        <v>8.32878</v>
      </c>
    </row>
    <row r="17" spans="1:12">
      <c r="A17" s="4"/>
      <c r="B17" s="5">
        <v>7.79561</v>
      </c>
      <c r="C17" s="5">
        <v>9.8</v>
      </c>
      <c r="D17" s="5">
        <v>7.78</v>
      </c>
      <c r="E17" s="5">
        <v>8.03543</v>
      </c>
      <c r="F17" s="5">
        <v>8.32606</v>
      </c>
      <c r="G17" s="5">
        <v>8.6415</v>
      </c>
      <c r="H17" s="5">
        <v>8.31432</v>
      </c>
      <c r="I17" s="5">
        <v>8.27326</v>
      </c>
      <c r="J17" s="5">
        <v>9.34828</v>
      </c>
      <c r="K17" s="5">
        <v>9.7966</v>
      </c>
      <c r="L17" s="5">
        <v>8.26136</v>
      </c>
    </row>
    <row r="18" spans="1:12">
      <c r="A18" s="2" t="s">
        <v>2</v>
      </c>
      <c r="B18" s="4"/>
      <c r="C18" s="5" t="s">
        <v>5</v>
      </c>
      <c r="D18" s="5">
        <v>0.1097</v>
      </c>
      <c r="E18" s="5">
        <v>0.0102</v>
      </c>
      <c r="F18" s="5" t="s">
        <v>5</v>
      </c>
      <c r="G18" s="5" t="s">
        <v>5</v>
      </c>
      <c r="H18" s="5" t="s">
        <v>5</v>
      </c>
      <c r="I18" s="5" t="s">
        <v>5</v>
      </c>
      <c r="J18" s="5" t="s">
        <v>5</v>
      </c>
      <c r="K18" s="5" t="s">
        <v>5</v>
      </c>
      <c r="L18" s="5" t="s">
        <v>5</v>
      </c>
    </row>
    <row r="19" spans="1:12">
      <c r="A19" s="29"/>
      <c r="B19" s="30"/>
      <c r="C19" s="31"/>
      <c r="D19" s="31"/>
      <c r="E19" s="31"/>
      <c r="F19" s="31"/>
      <c r="G19" s="31"/>
      <c r="H19" s="31"/>
      <c r="I19" s="31"/>
      <c r="J19" s="31"/>
      <c r="K19" s="31"/>
      <c r="L19" s="31"/>
    </row>
    <row r="20" spans="1:12">
      <c r="A20" s="29"/>
      <c r="B20" s="30"/>
      <c r="C20" s="31"/>
      <c r="D20" s="31"/>
      <c r="E20" s="31"/>
      <c r="F20" s="31"/>
      <c r="G20" s="31"/>
      <c r="H20" s="31"/>
      <c r="I20" s="31"/>
      <c r="J20" s="31"/>
      <c r="K20" s="31"/>
      <c r="L20" s="31"/>
    </row>
    <row r="21" spans="1:1">
      <c r="A21" s="14"/>
    </row>
    <row r="22" spans="1:1">
      <c r="A22" s="14"/>
    </row>
    <row r="23" ht="41.4" spans="1:13">
      <c r="A23" s="32" t="s">
        <v>83</v>
      </c>
      <c r="B23" s="4"/>
      <c r="C23" s="33" t="s">
        <v>24</v>
      </c>
      <c r="D23" s="34"/>
      <c r="E23" s="35"/>
      <c r="F23" s="33" t="s">
        <v>70</v>
      </c>
      <c r="G23" s="34"/>
      <c r="H23" s="35"/>
      <c r="I23" s="33" t="s">
        <v>71</v>
      </c>
      <c r="J23" s="34"/>
      <c r="K23" s="35"/>
      <c r="L23" s="41" t="s">
        <v>84</v>
      </c>
      <c r="M23" s="41" t="s">
        <v>85</v>
      </c>
    </row>
    <row r="24" spans="1:13">
      <c r="A24" s="36"/>
      <c r="B24" s="37" t="s">
        <v>30</v>
      </c>
      <c r="C24" s="26">
        <v>0.98</v>
      </c>
      <c r="D24" s="26">
        <v>0.98</v>
      </c>
      <c r="E24" s="26">
        <v>1.04</v>
      </c>
      <c r="F24" s="26">
        <v>0.37</v>
      </c>
      <c r="G24" s="26">
        <v>0.51</v>
      </c>
      <c r="H24" s="26">
        <v>0.47</v>
      </c>
      <c r="I24" s="26">
        <v>0.85</v>
      </c>
      <c r="J24" s="26">
        <v>0.81</v>
      </c>
      <c r="K24" s="26">
        <v>0.77</v>
      </c>
      <c r="L24" s="5" t="s">
        <v>5</v>
      </c>
      <c r="M24" s="5" t="s">
        <v>5</v>
      </c>
    </row>
    <row r="25" spans="1:13">
      <c r="A25" s="38"/>
      <c r="B25" s="37" t="s">
        <v>38</v>
      </c>
      <c r="C25" s="26">
        <v>1.05</v>
      </c>
      <c r="D25" s="26">
        <v>0.94</v>
      </c>
      <c r="E25" s="26">
        <v>1.01</v>
      </c>
      <c r="F25" s="26">
        <v>0.68</v>
      </c>
      <c r="G25" s="26">
        <v>0.65</v>
      </c>
      <c r="H25" s="26">
        <v>0.63</v>
      </c>
      <c r="I25" s="26">
        <v>0.271</v>
      </c>
      <c r="J25" s="26">
        <v>0.274</v>
      </c>
      <c r="K25" s="26">
        <v>0.27</v>
      </c>
      <c r="L25" s="5" t="s">
        <v>5</v>
      </c>
      <c r="M25" s="5" t="s">
        <v>5</v>
      </c>
    </row>
    <row r="26" spans="1:13">
      <c r="A26" s="38"/>
      <c r="B26" s="37" t="s">
        <v>39</v>
      </c>
      <c r="C26" s="26">
        <v>0.98</v>
      </c>
      <c r="D26" s="26">
        <v>0.98</v>
      </c>
      <c r="E26" s="26">
        <v>1.04</v>
      </c>
      <c r="F26" s="26">
        <v>0.37</v>
      </c>
      <c r="G26" s="26">
        <v>0.51</v>
      </c>
      <c r="H26" s="26">
        <v>0.47</v>
      </c>
      <c r="I26" s="26">
        <v>0.85</v>
      </c>
      <c r="J26" s="26">
        <v>0.81</v>
      </c>
      <c r="K26" s="26">
        <v>0.77</v>
      </c>
      <c r="L26" s="5" t="s">
        <v>5</v>
      </c>
      <c r="M26" s="5" t="s">
        <v>5</v>
      </c>
    </row>
    <row r="27" spans="1:13">
      <c r="A27" s="38"/>
      <c r="B27" s="37" t="s">
        <v>86</v>
      </c>
      <c r="C27" s="26">
        <v>1.04</v>
      </c>
      <c r="D27" s="26">
        <v>1</v>
      </c>
      <c r="E27" s="26">
        <v>0.96</v>
      </c>
      <c r="F27" s="26">
        <v>0.29</v>
      </c>
      <c r="G27" s="26">
        <v>0.28</v>
      </c>
      <c r="H27" s="26">
        <v>0.26</v>
      </c>
      <c r="I27" s="26">
        <v>0.131</v>
      </c>
      <c r="J27" s="26">
        <v>0.134</v>
      </c>
      <c r="K27" s="26">
        <v>0.132</v>
      </c>
      <c r="L27" s="5" t="s">
        <v>5</v>
      </c>
      <c r="M27" s="5" t="s">
        <v>5</v>
      </c>
    </row>
    <row r="28" spans="1:13">
      <c r="A28" s="38"/>
      <c r="B28" s="37" t="s">
        <v>35</v>
      </c>
      <c r="C28" s="26">
        <v>0.98</v>
      </c>
      <c r="D28" s="26">
        <v>1</v>
      </c>
      <c r="E28" s="26">
        <v>1.02</v>
      </c>
      <c r="F28" s="26">
        <v>0.69</v>
      </c>
      <c r="G28" s="26">
        <v>0.68</v>
      </c>
      <c r="H28" s="26">
        <v>0.66</v>
      </c>
      <c r="I28" s="26">
        <v>0.94</v>
      </c>
      <c r="J28" s="26">
        <v>0.96</v>
      </c>
      <c r="K28" s="26">
        <v>0.98</v>
      </c>
      <c r="L28" s="5" t="s">
        <v>5</v>
      </c>
      <c r="M28" s="5">
        <v>0.3767</v>
      </c>
    </row>
    <row r="29" spans="1:13">
      <c r="A29" s="39"/>
      <c r="B29" s="37" t="s">
        <v>36</v>
      </c>
      <c r="C29" s="26">
        <v>1.04</v>
      </c>
      <c r="D29" s="26">
        <v>1</v>
      </c>
      <c r="E29" s="26">
        <v>0.96</v>
      </c>
      <c r="F29" s="26">
        <v>0.23</v>
      </c>
      <c r="G29" s="26">
        <v>0.22</v>
      </c>
      <c r="H29" s="26">
        <v>0.21</v>
      </c>
      <c r="I29" s="26">
        <v>0.13</v>
      </c>
      <c r="J29" s="26">
        <v>0.14</v>
      </c>
      <c r="K29" s="26">
        <v>0.16</v>
      </c>
      <c r="L29" s="5" t="s">
        <v>5</v>
      </c>
      <c r="M29" s="5" t="s">
        <v>5</v>
      </c>
    </row>
    <row r="30" spans="2:11">
      <c r="B30" s="40"/>
      <c r="C30" s="27"/>
      <c r="D30" s="27"/>
      <c r="E30" s="27"/>
      <c r="F30" s="27"/>
      <c r="G30" s="27"/>
      <c r="H30" s="27"/>
      <c r="I30" s="27"/>
      <c r="J30" s="27"/>
      <c r="K30" s="27"/>
    </row>
    <row r="31" spans="2:11">
      <c r="B31" s="40"/>
      <c r="C31" s="27"/>
      <c r="D31" s="27"/>
      <c r="E31" s="27"/>
      <c r="F31" s="27"/>
      <c r="G31" s="27"/>
      <c r="H31" s="27"/>
      <c r="I31" s="27"/>
      <c r="J31" s="27"/>
      <c r="K31" s="27"/>
    </row>
    <row r="32" spans="2:11">
      <c r="B32" s="40"/>
      <c r="C32" s="27"/>
      <c r="D32" s="27"/>
      <c r="E32" s="27"/>
      <c r="F32" s="27"/>
      <c r="G32" s="27"/>
      <c r="H32" s="27"/>
      <c r="I32" s="27"/>
      <c r="J32" s="27"/>
      <c r="K32" s="27"/>
    </row>
    <row r="33" spans="5:5">
      <c r="E33" s="27"/>
    </row>
    <row r="34" spans="5:26">
      <c r="E34" s="27"/>
      <c r="F34" s="27"/>
      <c r="G34" s="27"/>
      <c r="H34" s="27"/>
      <c r="I34" s="27"/>
      <c r="J34" s="27"/>
      <c r="M34" s="27"/>
      <c r="N34" s="27"/>
      <c r="Q34" s="27"/>
      <c r="R34" s="27"/>
      <c r="U34" s="27"/>
      <c r="V34" s="27"/>
      <c r="Y34" s="27"/>
      <c r="Z34" s="27"/>
    </row>
    <row r="35" spans="4:15"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</row>
    <row r="36" spans="4:15"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</row>
    <row r="37" spans="3:15"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</row>
    <row r="38" spans="4:8">
      <c r="D38" s="27"/>
      <c r="E38" s="27"/>
      <c r="F38" s="27"/>
      <c r="G38" s="27"/>
      <c r="H38" s="27"/>
    </row>
    <row r="39" spans="5:8">
      <c r="E39" s="27"/>
      <c r="F39" s="27"/>
      <c r="G39" s="27"/>
      <c r="H39" s="27"/>
    </row>
    <row r="40" spans="5:6">
      <c r="E40" s="27"/>
      <c r="F40" s="27"/>
    </row>
    <row r="41" spans="5:6">
      <c r="E41" s="27"/>
      <c r="F41" s="27"/>
    </row>
    <row r="42" spans="6:6">
      <c r="F42" s="27"/>
    </row>
    <row r="43" spans="6:6">
      <c r="F43" s="27"/>
    </row>
    <row r="44" spans="6:6">
      <c r="F44" s="27"/>
    </row>
    <row r="45" spans="6:6">
      <c r="F45" s="27"/>
    </row>
    <row r="46" spans="6:6">
      <c r="F46" s="27"/>
    </row>
    <row r="47" spans="6:6">
      <c r="F47" s="27"/>
    </row>
    <row r="48" spans="6:6">
      <c r="F48" s="27"/>
    </row>
    <row r="49" spans="6:6">
      <c r="F49" s="27"/>
    </row>
    <row r="50" spans="6:6">
      <c r="F50" s="27"/>
    </row>
    <row r="51" spans="6:6">
      <c r="F51" s="27"/>
    </row>
    <row r="52" spans="6:6">
      <c r="F52" s="27"/>
    </row>
    <row r="53" spans="6:6">
      <c r="F53" s="27"/>
    </row>
    <row r="54" spans="6:6">
      <c r="F54" s="27"/>
    </row>
    <row r="55" spans="6:6">
      <c r="F55" s="27"/>
    </row>
  </sheetData>
  <mergeCells count="7">
    <mergeCell ref="C1:G1"/>
    <mergeCell ref="H1:L1"/>
    <mergeCell ref="C13:G13"/>
    <mergeCell ref="H13:L13"/>
    <mergeCell ref="C23:E23"/>
    <mergeCell ref="F23:H23"/>
    <mergeCell ref="I23:K2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B41" sqref="B41"/>
    </sheetView>
  </sheetViews>
  <sheetFormatPr defaultColWidth="9" defaultRowHeight="14.4" outlineLevelRow="5" outlineLevelCol="3"/>
  <cols>
    <col min="1" max="1" width="6.33333333333333" style="21" customWidth="1"/>
    <col min="2" max="2" width="9.55555555555556" style="21" customWidth="1"/>
    <col min="3" max="3" width="12.4444444444444" style="21" customWidth="1"/>
    <col min="4" max="16384" width="8.88888888888889" style="21"/>
  </cols>
  <sheetData>
    <row r="1" spans="1:4">
      <c r="A1" s="2" t="s">
        <v>87</v>
      </c>
      <c r="B1" s="3" t="s">
        <v>88</v>
      </c>
      <c r="C1" s="3" t="s">
        <v>89</v>
      </c>
      <c r="D1" s="2" t="s">
        <v>2</v>
      </c>
    </row>
    <row r="2" spans="1:4">
      <c r="A2" s="4"/>
      <c r="B2" s="5">
        <v>0.650852</v>
      </c>
      <c r="C2" s="5">
        <v>1.046229</v>
      </c>
      <c r="D2" s="22">
        <v>0.044</v>
      </c>
    </row>
    <row r="3" spans="1:4">
      <c r="A3" s="4"/>
      <c r="B3" s="5">
        <v>0.632603</v>
      </c>
      <c r="C3" s="5">
        <v>1.618005</v>
      </c>
      <c r="D3" s="23"/>
    </row>
    <row r="4" spans="1:4">
      <c r="A4" s="4"/>
      <c r="B4" s="5">
        <v>0.225061</v>
      </c>
      <c r="C4" s="5">
        <v>0.541363</v>
      </c>
      <c r="D4" s="23"/>
    </row>
    <row r="5" spans="1:4">
      <c r="A5" s="4"/>
      <c r="B5" s="5">
        <v>1.283455</v>
      </c>
      <c r="C5" s="5">
        <v>2.080292</v>
      </c>
      <c r="D5" s="23"/>
    </row>
    <row r="6" spans="1:4">
      <c r="A6" s="4"/>
      <c r="B6" s="5">
        <v>2.208029</v>
      </c>
      <c r="C6" s="5">
        <v>4.276156</v>
      </c>
      <c r="D6" s="24"/>
    </row>
  </sheetData>
  <mergeCells count="1">
    <mergeCell ref="D2:D6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"/>
  <sheetViews>
    <sheetView workbookViewId="0">
      <selection activeCell="F32" sqref="F32"/>
    </sheetView>
  </sheetViews>
  <sheetFormatPr defaultColWidth="9" defaultRowHeight="14.4"/>
  <cols>
    <col min="7" max="7" width="7.55555555555556" customWidth="1"/>
    <col min="8" max="8" width="22.1111111111111" customWidth="1"/>
    <col min="9" max="9" width="18.6666666666667" customWidth="1"/>
  </cols>
  <sheetData>
    <row r="1" spans="1:9">
      <c r="A1" s="14" t="s">
        <v>90</v>
      </c>
      <c r="B1" s="15"/>
      <c r="C1" s="16" t="s">
        <v>52</v>
      </c>
      <c r="D1" s="16" t="s">
        <v>53</v>
      </c>
      <c r="E1" s="16" t="s">
        <v>54</v>
      </c>
      <c r="F1" s="16" t="s">
        <v>55</v>
      </c>
      <c r="G1" s="16" t="s">
        <v>56</v>
      </c>
      <c r="H1" s="16" t="s">
        <v>57</v>
      </c>
      <c r="I1" s="16" t="s">
        <v>58</v>
      </c>
    </row>
    <row r="2" spans="2:9">
      <c r="B2" s="17">
        <v>1</v>
      </c>
      <c r="C2" s="16" t="s">
        <v>59</v>
      </c>
      <c r="D2" s="16" t="s">
        <v>91</v>
      </c>
      <c r="E2" s="18">
        <v>1682</v>
      </c>
      <c r="F2" s="18">
        <v>125.631</v>
      </c>
      <c r="G2" s="18">
        <v>211312</v>
      </c>
      <c r="H2" s="19">
        <f>G2/G3</f>
        <v>1.28482917545769</v>
      </c>
      <c r="I2" s="19">
        <v>1</v>
      </c>
    </row>
    <row r="3" spans="2:9">
      <c r="B3" s="17">
        <v>1</v>
      </c>
      <c r="C3" s="16" t="s">
        <v>61</v>
      </c>
      <c r="D3" s="16" t="s">
        <v>91</v>
      </c>
      <c r="E3" s="18">
        <v>1682</v>
      </c>
      <c r="F3" s="18">
        <v>97.781</v>
      </c>
      <c r="G3" s="18">
        <v>164467</v>
      </c>
      <c r="H3" s="19"/>
      <c r="I3" s="19"/>
    </row>
    <row r="4" spans="2:9">
      <c r="B4" s="17">
        <v>2</v>
      </c>
      <c r="C4" s="16" t="s">
        <v>59</v>
      </c>
      <c r="D4" s="20" t="s">
        <v>62</v>
      </c>
      <c r="E4" s="18">
        <v>1682</v>
      </c>
      <c r="F4" s="18">
        <v>23.383</v>
      </c>
      <c r="G4" s="18">
        <v>39330</v>
      </c>
      <c r="H4" s="19">
        <f>G4/G5</f>
        <v>0.161232136561529</v>
      </c>
      <c r="I4" s="19">
        <f>H4/H2</f>
        <v>0.125489162015716</v>
      </c>
    </row>
    <row r="5" spans="2:9">
      <c r="B5" s="17">
        <v>2</v>
      </c>
      <c r="C5" s="16" t="s">
        <v>61</v>
      </c>
      <c r="D5" s="20" t="s">
        <v>62</v>
      </c>
      <c r="E5" s="18">
        <v>1682</v>
      </c>
      <c r="F5" s="18">
        <v>145.026</v>
      </c>
      <c r="G5" s="18">
        <v>243934</v>
      </c>
      <c r="H5" s="19"/>
      <c r="I5" s="19"/>
    </row>
    <row r="6" spans="2:9">
      <c r="B6" s="17">
        <v>3</v>
      </c>
      <c r="C6" s="16" t="s">
        <v>59</v>
      </c>
      <c r="D6" s="16" t="s">
        <v>92</v>
      </c>
      <c r="E6" s="18">
        <v>1682</v>
      </c>
      <c r="F6" s="18">
        <v>158.077</v>
      </c>
      <c r="G6" s="18">
        <v>265885</v>
      </c>
      <c r="H6" s="19">
        <f>G6/G7</f>
        <v>1.4304890514876</v>
      </c>
      <c r="I6" s="19">
        <f>H6/H2</f>
        <v>1.11336906011495</v>
      </c>
    </row>
    <row r="7" spans="2:9">
      <c r="B7" s="17">
        <v>3</v>
      </c>
      <c r="C7" s="16" t="s">
        <v>61</v>
      </c>
      <c r="D7" s="16" t="s">
        <v>92</v>
      </c>
      <c r="E7" s="18">
        <v>1682</v>
      </c>
      <c r="F7" s="18">
        <v>120.093</v>
      </c>
      <c r="G7" s="18">
        <v>185870</v>
      </c>
      <c r="H7" s="19"/>
      <c r="I7" s="19"/>
    </row>
    <row r="8" spans="2:9">
      <c r="B8" s="17">
        <v>4</v>
      </c>
      <c r="C8" s="16" t="s">
        <v>59</v>
      </c>
      <c r="D8" s="20" t="s">
        <v>64</v>
      </c>
      <c r="E8" s="18">
        <v>1682</v>
      </c>
      <c r="F8" s="18">
        <v>82.056</v>
      </c>
      <c r="G8" s="18">
        <v>138018</v>
      </c>
      <c r="H8" s="19">
        <f>G8/G9</f>
        <v>0.50991432339869</v>
      </c>
      <c r="I8" s="19">
        <f>H8/H2</f>
        <v>0.396873244427256</v>
      </c>
    </row>
    <row r="9" spans="2:9">
      <c r="B9" s="17">
        <v>4</v>
      </c>
      <c r="C9" s="16" t="s">
        <v>61</v>
      </c>
      <c r="D9" s="20" t="s">
        <v>64</v>
      </c>
      <c r="E9" s="18">
        <v>1682</v>
      </c>
      <c r="F9" s="18">
        <v>160.921</v>
      </c>
      <c r="G9" s="18">
        <v>270669</v>
      </c>
      <c r="H9" s="18"/>
      <c r="I9" s="18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K30" sqref="K30"/>
    </sheetView>
  </sheetViews>
  <sheetFormatPr defaultColWidth="9" defaultRowHeight="14.4" outlineLevelRow="5" outlineLevelCol="3"/>
  <cols>
    <col min="1" max="16384" width="8.88888888888889" style="1"/>
  </cols>
  <sheetData>
    <row r="1" spans="1:4">
      <c r="A1" s="13"/>
      <c r="B1" s="2"/>
      <c r="C1" s="2" t="s">
        <v>93</v>
      </c>
      <c r="D1" s="2"/>
    </row>
    <row r="2" spans="1:4">
      <c r="A2" s="2" t="s">
        <v>94</v>
      </c>
      <c r="B2" s="3" t="s">
        <v>11</v>
      </c>
      <c r="C2" s="3" t="s">
        <v>49</v>
      </c>
      <c r="D2" s="3" t="s">
        <v>74</v>
      </c>
    </row>
    <row r="3" spans="1:4">
      <c r="A3" s="4"/>
      <c r="B3" s="5">
        <v>0.673334</v>
      </c>
      <c r="C3" s="5">
        <v>158.3404</v>
      </c>
      <c r="D3" s="5">
        <v>337.6502</v>
      </c>
    </row>
    <row r="4" spans="1:4">
      <c r="A4" s="4"/>
      <c r="B4" s="5">
        <v>1.034821</v>
      </c>
      <c r="C4" s="5">
        <v>105.924</v>
      </c>
      <c r="D4" s="5">
        <v>335.3179</v>
      </c>
    </row>
    <row r="5" spans="1:4">
      <c r="A5" s="4"/>
      <c r="B5" s="5">
        <v>1.291845</v>
      </c>
      <c r="C5" s="5">
        <v>194.9399</v>
      </c>
      <c r="D5" s="5">
        <v>470.9354</v>
      </c>
    </row>
    <row r="6" spans="1:4">
      <c r="A6" s="2" t="s">
        <v>2</v>
      </c>
      <c r="B6" s="4"/>
      <c r="C6" s="5">
        <v>0.0201</v>
      </c>
      <c r="D6" s="5">
        <v>0.0002</v>
      </c>
    </row>
  </sheetData>
  <mergeCells count="1">
    <mergeCell ref="C1:D1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workbookViewId="0">
      <selection activeCell="A16" sqref="A16"/>
    </sheetView>
  </sheetViews>
  <sheetFormatPr defaultColWidth="9" defaultRowHeight="14.4" outlineLevelCol="4"/>
  <cols>
    <col min="1" max="1" width="8.88888888888889" style="1"/>
    <col min="2" max="2" width="10" style="1" customWidth="1"/>
    <col min="3" max="3" width="12.8888888888889" style="1" customWidth="1"/>
    <col min="4" max="4" width="10" style="1" customWidth="1"/>
    <col min="5" max="16384" width="8.88888888888889" style="1"/>
  </cols>
  <sheetData>
    <row r="1" spans="1:4">
      <c r="A1" s="2"/>
      <c r="B1" s="2"/>
      <c r="C1" s="9" t="s">
        <v>95</v>
      </c>
      <c r="D1" s="10"/>
    </row>
    <row r="2" spans="1:4">
      <c r="A2" s="2" t="s">
        <v>96</v>
      </c>
      <c r="B2" s="3" t="s">
        <v>11</v>
      </c>
      <c r="C2" s="3" t="s">
        <v>48</v>
      </c>
      <c r="D2" s="3" t="s">
        <v>49</v>
      </c>
    </row>
    <row r="3" spans="1:4">
      <c r="A3" s="4"/>
      <c r="B3" s="11">
        <v>1.002313162</v>
      </c>
      <c r="C3" s="11">
        <v>3.249009585</v>
      </c>
      <c r="D3" s="11">
        <v>2</v>
      </c>
    </row>
    <row r="4" spans="1:4">
      <c r="A4" s="4"/>
      <c r="B4" s="11">
        <v>1.004631674</v>
      </c>
      <c r="C4" s="11">
        <v>3.458148925</v>
      </c>
      <c r="D4" s="11">
        <v>2.250116969</v>
      </c>
    </row>
    <row r="5" spans="1:4">
      <c r="A5" s="4"/>
      <c r="B5" s="11">
        <v>0.997692177</v>
      </c>
      <c r="C5" s="11">
        <v>3.630076621</v>
      </c>
      <c r="D5" s="11">
        <v>2.188587403</v>
      </c>
    </row>
    <row r="6" spans="1:4">
      <c r="A6" s="2" t="s">
        <v>2</v>
      </c>
      <c r="B6" s="4"/>
      <c r="C6" s="5" t="s">
        <v>5</v>
      </c>
      <c r="D6" s="5" t="s">
        <v>5</v>
      </c>
    </row>
    <row r="10" spans="1:5">
      <c r="A10" s="2" t="s">
        <v>97</v>
      </c>
      <c r="B10" s="4"/>
      <c r="C10" s="9" t="s">
        <v>98</v>
      </c>
      <c r="D10" s="12"/>
      <c r="E10" s="10"/>
    </row>
    <row r="11" spans="1:5">
      <c r="A11" s="4"/>
      <c r="B11" s="5" t="s">
        <v>24</v>
      </c>
      <c r="C11" s="5" t="s">
        <v>48</v>
      </c>
      <c r="D11" s="5" t="s">
        <v>99</v>
      </c>
      <c r="E11" s="5" t="s">
        <v>100</v>
      </c>
    </row>
    <row r="12" spans="1:5">
      <c r="A12" s="4"/>
      <c r="B12" s="5">
        <v>0.980267</v>
      </c>
      <c r="C12" s="5">
        <v>0.338288</v>
      </c>
      <c r="D12" s="5">
        <v>0.453614</v>
      </c>
      <c r="E12" s="5">
        <v>0.206048</v>
      </c>
    </row>
    <row r="13" spans="1:5">
      <c r="A13" s="4"/>
      <c r="B13" s="5">
        <v>0.980267</v>
      </c>
      <c r="C13" s="5">
        <v>0.419016</v>
      </c>
      <c r="D13" s="5">
        <v>0.426704</v>
      </c>
      <c r="E13" s="5">
        <v>0.29754</v>
      </c>
    </row>
    <row r="14" spans="1:5">
      <c r="A14" s="4"/>
      <c r="B14" s="5">
        <v>1.039467</v>
      </c>
      <c r="C14" s="5">
        <v>0.471297</v>
      </c>
      <c r="D14" s="5">
        <v>0.426704</v>
      </c>
      <c r="E14" s="5">
        <v>0.379036</v>
      </c>
    </row>
    <row r="15" spans="1:5">
      <c r="A15" s="4"/>
      <c r="B15" s="5"/>
      <c r="C15" s="5"/>
      <c r="D15" s="5">
        <v>0.412096</v>
      </c>
      <c r="E15" s="5">
        <v>0.398257</v>
      </c>
    </row>
    <row r="16" spans="1:5">
      <c r="A16" s="2" t="s">
        <v>2</v>
      </c>
      <c r="B16" s="4"/>
      <c r="C16" s="5" t="s">
        <v>5</v>
      </c>
      <c r="D16" s="5" t="s">
        <v>5</v>
      </c>
      <c r="E16" s="5" t="s">
        <v>5</v>
      </c>
    </row>
  </sheetData>
  <mergeCells count="2">
    <mergeCell ref="C1:D1"/>
    <mergeCell ref="C10:E10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"/>
  <sheetViews>
    <sheetView workbookViewId="0">
      <selection activeCell="M12" sqref="M12"/>
    </sheetView>
  </sheetViews>
  <sheetFormatPr defaultColWidth="9" defaultRowHeight="14.4"/>
  <cols>
    <col min="1" max="16384" width="8.88888888888889" style="1"/>
  </cols>
  <sheetData>
    <row r="1" spans="3:4">
      <c r="C1" s="2" t="s">
        <v>93</v>
      </c>
      <c r="D1" s="2"/>
    </row>
    <row r="2" spans="1:4">
      <c r="A2" s="2" t="s">
        <v>101</v>
      </c>
      <c r="B2" s="3" t="s">
        <v>11</v>
      </c>
      <c r="C2" s="3" t="s">
        <v>49</v>
      </c>
      <c r="D2" s="3" t="s">
        <v>74</v>
      </c>
    </row>
    <row r="3" spans="1:4">
      <c r="A3" s="4"/>
      <c r="B3" s="5">
        <v>0.798096</v>
      </c>
      <c r="C3" s="5">
        <v>0.923271</v>
      </c>
      <c r="D3" s="5">
        <v>0.936712</v>
      </c>
    </row>
    <row r="4" spans="1:4">
      <c r="A4" s="4"/>
      <c r="B4" s="5">
        <v>0.886306</v>
      </c>
      <c r="C4" s="5">
        <v>0.898068</v>
      </c>
      <c r="D4" s="5">
        <v>1.185382</v>
      </c>
    </row>
    <row r="5" spans="1:4">
      <c r="A5" s="4"/>
      <c r="B5" s="5">
        <v>1.315598</v>
      </c>
      <c r="C5" s="5">
        <v>0.455335</v>
      </c>
      <c r="D5" s="5">
        <v>0.867824</v>
      </c>
    </row>
    <row r="6" spans="1:4">
      <c r="A6" s="2" t="s">
        <v>2</v>
      </c>
      <c r="B6" s="4"/>
      <c r="C6" s="4">
        <v>0.4169</v>
      </c>
      <c r="D6" s="4">
        <v>0.9998</v>
      </c>
    </row>
    <row r="11" spans="1:10">
      <c r="A11" s="2" t="s">
        <v>102</v>
      </c>
      <c r="B11" s="3"/>
      <c r="C11" s="3" t="s">
        <v>103</v>
      </c>
      <c r="D11" s="3"/>
      <c r="E11" s="3"/>
      <c r="F11" s="2" t="s">
        <v>2</v>
      </c>
      <c r="G11" s="6" t="s">
        <v>104</v>
      </c>
      <c r="H11" s="7"/>
      <c r="I11" s="8"/>
      <c r="J11" s="2" t="s">
        <v>2</v>
      </c>
    </row>
    <row r="12" spans="1:10">
      <c r="A12" s="4"/>
      <c r="B12" s="3" t="s">
        <v>11</v>
      </c>
      <c r="C12" s="5">
        <v>0.874379</v>
      </c>
      <c r="D12" s="5">
        <v>0.880461</v>
      </c>
      <c r="E12" s="5">
        <v>1.24516</v>
      </c>
      <c r="F12" s="4"/>
      <c r="G12" s="5">
        <v>1.149923</v>
      </c>
      <c r="H12" s="5">
        <v>0.960287</v>
      </c>
      <c r="I12" s="5">
        <v>0.88979</v>
      </c>
      <c r="J12" s="4"/>
    </row>
    <row r="13" spans="1:10">
      <c r="A13" s="4"/>
      <c r="B13" s="3" t="s">
        <v>49</v>
      </c>
      <c r="C13" s="5">
        <v>1.926966</v>
      </c>
      <c r="D13" s="5">
        <v>2.198213</v>
      </c>
      <c r="E13" s="5">
        <v>2.61413</v>
      </c>
      <c r="F13" s="4">
        <v>0.0021</v>
      </c>
      <c r="G13" s="5">
        <v>0.790884</v>
      </c>
      <c r="H13" s="5">
        <v>1.10308</v>
      </c>
      <c r="I13" s="5">
        <v>1.174085</v>
      </c>
      <c r="J13" s="4">
        <v>0.9895</v>
      </c>
    </row>
    <row r="14" spans="1:10">
      <c r="A14" s="4"/>
      <c r="B14" s="3" t="s">
        <v>74</v>
      </c>
      <c r="C14" s="5">
        <v>2.706317</v>
      </c>
      <c r="D14" s="5">
        <v>2.961506</v>
      </c>
      <c r="E14" s="5">
        <v>3.130365</v>
      </c>
      <c r="F14" s="4">
        <v>0.0002</v>
      </c>
      <c r="G14" s="5">
        <v>0.683748</v>
      </c>
      <c r="H14" s="5">
        <v>1.072916</v>
      </c>
      <c r="I14" s="5">
        <v>1.31179</v>
      </c>
      <c r="J14" s="4">
        <v>0.9893</v>
      </c>
    </row>
  </sheetData>
  <mergeCells count="3">
    <mergeCell ref="C1:D1"/>
    <mergeCell ref="C11:E11"/>
    <mergeCell ref="G11:I1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 1</vt:lpstr>
      <vt:lpstr>Fig 3</vt:lpstr>
      <vt:lpstr>Fig 4</vt:lpstr>
      <vt:lpstr>Fig 5</vt:lpstr>
      <vt:lpstr>Fig 6</vt:lpstr>
      <vt:lpstr>Fig 7</vt:lpstr>
      <vt:lpstr>Fig S1</vt:lpstr>
      <vt:lpstr>Fig S5</vt:lpstr>
      <vt:lpstr>Fig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傅仕敏</cp:lastModifiedBy>
  <dcterms:created xsi:type="dcterms:W3CDTF">2023-05-12T11:15:00Z</dcterms:created>
  <dcterms:modified xsi:type="dcterms:W3CDTF">2025-11-15T12:2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23128852CD9D49A39263C4B1F67424F8_12</vt:lpwstr>
  </property>
</Properties>
</file>